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WY adjustment" sheetId="1" state="visible" r:id="rId2"/>
  </sheet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E2" authorId="0">
      <text>
        <r>
          <rPr>
            <b val="true"/>
            <sz val="8"/>
            <color rgb="FF000000"/>
            <rFont val="Tahoma"/>
            <family val="0"/>
          </rPr>
          <t xml:space="preserve">TaboadaE:
</t>
        </r>
        <r>
          <rPr>
            <sz val="8"/>
            <color rgb="FF000000"/>
            <rFont val="Tahoma"/>
            <family val="0"/>
          </rPr>
          <t xml:space="preserve">calculated using Fisher's Exact Test</t>
        </r>
      </text>
      <mc:AlternateContent>
        <mc:Choice Requires="v2">
          <commentPr autoFill="true" autoScale="false" colHidden="false" locked="false" rowHidden="false" textHAlign="justify" textVAlign="top">
            <anchor moveWithCells="false" sizeWithCells="false">
              <xdr:from>
                <xdr:col>3</xdr:col>
                <xdr:colOff>31</xdr:colOff>
                <xdr:row>0</xdr:row>
                <xdr:rowOff>100</xdr:rowOff>
              </xdr:from>
              <xdr:to>
                <xdr:col>5</xdr:col>
                <xdr:colOff>17</xdr:colOff>
                <xdr:row>1</xdr:row>
                <xdr:rowOff>-37</xdr:rowOff>
              </xdr:to>
            </anchor>
          </commentPr>
        </mc:Choice>
        <mc:Fallback/>
      </mc:AlternateContent>
    </comment>
    <comment ref="F2" authorId="0">
      <text>
        <r>
          <rPr>
            <b val="true"/>
            <sz val="8"/>
            <color rgb="FF000000"/>
            <rFont val="Tahoma"/>
            <family val="2"/>
          </rPr>
          <t xml:space="preserve">TaboadaE:  </t>
        </r>
        <r>
          <rPr>
            <sz val="8"/>
            <color rgb="FF000000"/>
            <rFont val="Tahoma"/>
            <family val="2"/>
          </rPr>
          <t xml:space="preserve">510 permuted pseudo-datasets were created and p-values were calculated for each gene in the array; the minimum p-value for all the genes on the array is then computed for each permutation. The WY-adjusted p-value for a gene is obtained by calculating the proportion of permuted datasets where the minimum p-value lies below the original raw p-value.</t>
        </r>
      </text>
      <mc:AlternateContent>
        <mc:Choice Requires="v2">
          <commentPr autoFill="true" autoScale="false" colHidden="false" locked="false" rowHidden="false" textHAlign="justify" textVAlign="top">
            <anchor moveWithCells="false" sizeWithCells="false">
              <xdr:from>
                <xdr:col>3</xdr:col>
                <xdr:colOff>98</xdr:colOff>
                <xdr:row>0</xdr:row>
                <xdr:rowOff>100</xdr:rowOff>
              </xdr:from>
              <xdr:to>
                <xdr:col>6</xdr:col>
                <xdr:colOff>58</xdr:colOff>
                <xdr:row>1</xdr:row>
                <xdr:rowOff>4</xdr:rowOff>
              </xdr:to>
            </anchor>
          </commentPr>
        </mc:Choice>
        <mc:Fallback/>
      </mc:AlternateContent>
    </comment>
    <comment ref="H2" authorId="0">
      <text>
        <r>
          <rPr>
            <b val="true"/>
            <sz val="8"/>
            <color rgb="FF000000"/>
            <rFont val="Tahoma"/>
            <family val="0"/>
          </rPr>
          <t xml:space="preserve">TaboadaE:
</t>
        </r>
        <r>
          <rPr>
            <sz val="8"/>
            <color rgb="FF000000"/>
            <rFont val="Tahoma"/>
            <family val="0"/>
          </rPr>
          <t xml:space="preserve">p-value for the gene calculated at each permutation and averaged over 510 permutations</t>
        </r>
      </text>
      <mc:AlternateContent>
        <mc:Choice Requires="v2">
          <commentPr autoFill="true" autoScale="false" colHidden="false" locked="false" rowHidden="false" textHAlign="justify" textVAlign="top">
            <anchor moveWithCells="false" sizeWithCells="false">
              <xdr:from>
                <xdr:col>5</xdr:col>
                <xdr:colOff>16</xdr:colOff>
                <xdr:row>0</xdr:row>
                <xdr:rowOff>100</xdr:rowOff>
              </xdr:from>
              <xdr:to>
                <xdr:col>7</xdr:col>
                <xdr:colOff>12</xdr:colOff>
                <xdr:row>1</xdr:row>
                <xdr:rowOff>-37</xdr:rowOff>
              </xdr:to>
            </anchor>
          </commentPr>
        </mc:Choice>
        <mc:Fallback/>
      </mc:AlternateContent>
    </comment>
    <comment ref="I2" authorId="0">
      <text>
        <r>
          <rPr>
            <b val="true"/>
            <sz val="8"/>
            <color rgb="FF000000"/>
            <rFont val="Tahoma"/>
            <family val="2"/>
          </rPr>
          <t xml:space="preserve">TaboadaE:   </t>
        </r>
        <r>
          <rPr>
            <sz val="8"/>
            <color rgb="FF000000"/>
            <rFont val="Tahoma"/>
            <family val="2"/>
          </rPr>
          <t xml:space="preserve">Z-score of the raw p-value given the mean and S.D. of permuted p-values (although normality assumption is not met, n=510). Green = Z-score generates p-value less than 0.05, Red otherwise.</t>
        </r>
      </text>
      <mc:AlternateContent>
        <mc:Choice Requires="v2">
          <commentPr autoFill="true" autoScale="false" colHidden="false" locked="false" rowHidden="false" textHAlign="justify" textVAlign="top">
            <anchor moveWithCells="false" sizeWithCells="false">
              <xdr:from>
                <xdr:col>5</xdr:col>
                <xdr:colOff>78</xdr:colOff>
                <xdr:row>0</xdr:row>
                <xdr:rowOff>100</xdr:rowOff>
              </xdr:from>
              <xdr:to>
                <xdr:col>8</xdr:col>
                <xdr:colOff>17</xdr:colOff>
                <xdr:row>1</xdr:row>
                <xdr:rowOff>-37</xdr:rowOff>
              </xdr:to>
            </anchor>
          </commentPr>
        </mc:Choice>
        <mc:Fallback/>
      </mc:AlternateContent>
    </comment>
  </commentList>
</comments>
</file>

<file path=xl/sharedStrings.xml><?xml version="1.0" encoding="utf-8"?>
<sst xmlns="http://schemas.openxmlformats.org/spreadsheetml/2006/main" count="518" uniqueCount="463">
  <si>
    <r>
      <rPr>
        <b val="true"/>
        <sz val="12"/>
        <rFont val="Arial"/>
        <family val="2"/>
      </rPr>
      <t xml:space="preserve">Additional file 1</t>
    </r>
    <r>
      <rPr>
        <sz val="12"/>
        <rFont val="Arial"/>
        <family val="0"/>
      </rPr>
      <t xml:space="preserve">. Statistical assessment of genes displaying differential conservation rates among enteritic and neuropathogenic isolates. Two groups of 32 isolates each associated with GBS/MFS and uncomplicated enteritis cases each were formed by randomly selecting isolates from a larger dataset analyzed by microarray CGH. Groups were selected to minimize potential clonality biases in gene distribution. The conservation data for each gene was determined from microarray Log Ratios as per Taboada et al. [BMC Genomics. 2005 May 27;6(1):78]. Original ("Raw") p-values were calculated using the two-tailed Fisher's Exact Test (Column E). To adjust p-values for multiple testing, the permutation method of Westfall and Young was applied to the gene conservation dataset using 510 pseudo-replicates (Column F). Additional parameters obtained from the permutation testing are shown in columns G-J. </t>
    </r>
  </si>
  <si>
    <t xml:space="preserve">Rank of raw p-value in the original dataset</t>
  </si>
  <si>
    <t xml:space="preserve">Gene</t>
  </si>
  <si>
    <t xml:space="preserve"># Absent in Enteritic      (n=32)</t>
  </si>
  <si>
    <t xml:space="preserve"># Absent in neuropathogenic (n=32)</t>
  </si>
  <si>
    <t xml:space="preserve">Raw p-value</t>
  </si>
  <si>
    <t xml:space="preserve">WY adjusted p-value </t>
  </si>
  <si>
    <t xml:space="preserve">Rank of raw p-value among permuted p-values obtained for the gene (n=510)</t>
  </si>
  <si>
    <r>
      <rPr>
        <sz val="10"/>
        <rFont val="Arial"/>
        <family val="0"/>
      </rPr>
      <t xml:space="preserve">Average (± </t>
    </r>
    <r>
      <rPr>
        <sz val="7"/>
        <rFont val="Arial"/>
        <family val="0"/>
      </rPr>
      <t xml:space="preserve">S.D.) </t>
    </r>
    <r>
      <rPr>
        <sz val="10"/>
        <rFont val="Arial"/>
        <family val="0"/>
      </rPr>
      <t xml:space="preserve">p-value of the gene in permutation test (n=510)</t>
    </r>
  </si>
  <si>
    <t xml:space="preserve">Z-score of raw p-value in permuted p-value distribution</t>
  </si>
  <si>
    <t xml:space="preserve">Average rank of raw p-value within permuted dataset (n=510)</t>
  </si>
  <si>
    <t xml:space="preserve">P19_cgtA</t>
  </si>
  <si>
    <t xml:space="preserve">0.67 ± 0.293</t>
  </si>
  <si>
    <t xml:space="preserve">1.006 ± 0.077</t>
  </si>
  <si>
    <t xml:space="preserve">P19_neuA1</t>
  </si>
  <si>
    <t xml:space="preserve">0.674 ± 0.285</t>
  </si>
  <si>
    <t xml:space="preserve">1.057 ± 0.341</t>
  </si>
  <si>
    <t xml:space="preserve">P19_ORF11</t>
  </si>
  <si>
    <t xml:space="preserve">0.67 ± 0.289</t>
  </si>
  <si>
    <t xml:space="preserve">1.149 ± 0.631</t>
  </si>
  <si>
    <t xml:space="preserve">Cj1421c</t>
  </si>
  <si>
    <t xml:space="preserve">0.677 ± 0.296</t>
  </si>
  <si>
    <t xml:space="preserve">1.316 ± 1.109</t>
  </si>
  <si>
    <t xml:space="preserve">P03_Cj1135</t>
  </si>
  <si>
    <t xml:space="preserve">0.708 ± 0.287</t>
  </si>
  <si>
    <t xml:space="preserve">2.067 ± 2.546</t>
  </si>
  <si>
    <t xml:space="preserve">P03_rmlA</t>
  </si>
  <si>
    <t xml:space="preserve">0.73 ± 0.291</t>
  </si>
  <si>
    <t xml:space="preserve">4.059 ± 5.034</t>
  </si>
  <si>
    <t xml:space="preserve">P03_rmlB</t>
  </si>
  <si>
    <t xml:space="preserve">0.72 ± 0.287</t>
  </si>
  <si>
    <t xml:space="preserve">3.837 ± 4.557</t>
  </si>
  <si>
    <t xml:space="preserve">81116_ORF29e</t>
  </si>
  <si>
    <t xml:space="preserve">0.72 ± 0.293</t>
  </si>
  <si>
    <t xml:space="preserve">4.218 ± 5.256</t>
  </si>
  <si>
    <t xml:space="preserve">81116_ORF33e</t>
  </si>
  <si>
    <t xml:space="preserve">Cj0033</t>
  </si>
  <si>
    <t xml:space="preserve">0.645 ± 0.299</t>
  </si>
  <si>
    <t xml:space="preserve">5.245 ± 5.829</t>
  </si>
  <si>
    <t xml:space="preserve">Cj1428c</t>
  </si>
  <si>
    <t xml:space="preserve">0.643 ± 0.3</t>
  </si>
  <si>
    <t xml:space="preserve">6.969 ± 7.401</t>
  </si>
  <si>
    <t xml:space="preserve">Cj1122c</t>
  </si>
  <si>
    <t xml:space="preserve">0.7 ± 0.298</t>
  </si>
  <si>
    <t xml:space="preserve">8.824 ± 8.78</t>
  </si>
  <si>
    <t xml:space="preserve">OH4384_CstII</t>
  </si>
  <si>
    <t xml:space="preserve">0.663 ± 0.288</t>
  </si>
  <si>
    <t xml:space="preserve">10.384 ± 9.417</t>
  </si>
  <si>
    <t xml:space="preserve">P19_cgtB</t>
  </si>
  <si>
    <t xml:space="preserve">0.67 ± 0.296</t>
  </si>
  <si>
    <t xml:space="preserve">10.004 ± 9.161</t>
  </si>
  <si>
    <t xml:space="preserve">Cj0296c</t>
  </si>
  <si>
    <t xml:space="preserve">0.744 ± 0.3</t>
  </si>
  <si>
    <t xml:space="preserve">11.404 ± 10.46</t>
  </si>
  <si>
    <t xml:space="preserve">Cj1365c</t>
  </si>
  <si>
    <t xml:space="preserve">0.744 ± 0.291</t>
  </si>
  <si>
    <t xml:space="preserve">11.031 ± 9.839</t>
  </si>
  <si>
    <t xml:space="preserve">Cj1415c</t>
  </si>
  <si>
    <t xml:space="preserve">0.771 ± 0.294</t>
  </si>
  <si>
    <t xml:space="preserve">10.557 ± 10.57</t>
  </si>
  <si>
    <t xml:space="preserve">81116_ORF05e</t>
  </si>
  <si>
    <t xml:space="preserve">10.482 ± 10.003</t>
  </si>
  <si>
    <t xml:space="preserve">81116_ORF30e_0001-0660</t>
  </si>
  <si>
    <t xml:space="preserve">0.744 ± 0.289</t>
  </si>
  <si>
    <t xml:space="preserve">11.188 ± 10.451</t>
  </si>
  <si>
    <t xml:space="preserve">81116_ORF30e_0661-1254</t>
  </si>
  <si>
    <t xml:space="preserve">0.738 ± 0.295</t>
  </si>
  <si>
    <t xml:space="preserve">10.608 ± 10.088</t>
  </si>
  <si>
    <t xml:space="preserve">81116_ORF31e</t>
  </si>
  <si>
    <t xml:space="preserve">0.738 ± 0.288</t>
  </si>
  <si>
    <t xml:space="preserve">10.465 ± 10.13</t>
  </si>
  <si>
    <t xml:space="preserve">81116_ORF32e</t>
  </si>
  <si>
    <t xml:space="preserve">Cj1440c</t>
  </si>
  <si>
    <t xml:space="preserve">0.675 ± 0.308</t>
  </si>
  <si>
    <t xml:space="preserve">20.363 ± 15.576</t>
  </si>
  <si>
    <t xml:space="preserve">P19_cpsA_0541-1078</t>
  </si>
  <si>
    <t xml:space="preserve">0.663 ± 0.291</t>
  </si>
  <si>
    <t xml:space="preserve">26.775 ± 17.947</t>
  </si>
  <si>
    <t xml:space="preserve">P36_cgtAII</t>
  </si>
  <si>
    <t xml:space="preserve">0.685 ± 0.3</t>
  </si>
  <si>
    <t xml:space="preserve">29.386 ± 18.837</t>
  </si>
  <si>
    <t xml:space="preserve">Cj0300c</t>
  </si>
  <si>
    <t xml:space="preserve">0.763 ± 0.298</t>
  </si>
  <si>
    <t xml:space="preserve">31.237 ± 19.165</t>
  </si>
  <si>
    <t xml:space="preserve">Cj0301c</t>
  </si>
  <si>
    <t xml:space="preserve">0.796 ± 0.28</t>
  </si>
  <si>
    <t xml:space="preserve">31.559 ± 19.523</t>
  </si>
  <si>
    <t xml:space="preserve">Cj0380c</t>
  </si>
  <si>
    <t xml:space="preserve">0.761 ± 0.286</t>
  </si>
  <si>
    <t xml:space="preserve">31.051 ± 20.175</t>
  </si>
  <si>
    <t xml:space="preserve">Cj0727</t>
  </si>
  <si>
    <t xml:space="preserve">0.758 ± 0.292</t>
  </si>
  <si>
    <t xml:space="preserve">30.573 ± 19.12</t>
  </si>
  <si>
    <t xml:space="preserve">Cj0728</t>
  </si>
  <si>
    <t xml:space="preserve">Cj0731</t>
  </si>
  <si>
    <t xml:space="preserve">0.768 ± 0.29</t>
  </si>
  <si>
    <t xml:space="preserve">30.759 ± 19.574</t>
  </si>
  <si>
    <t xml:space="preserve">Cj0732</t>
  </si>
  <si>
    <t xml:space="preserve">Cj0733</t>
  </si>
  <si>
    <t xml:space="preserve">Cj0972</t>
  </si>
  <si>
    <t xml:space="preserve">0.747 ± 0.292</t>
  </si>
  <si>
    <t xml:space="preserve">29.959 ± 19.127</t>
  </si>
  <si>
    <t xml:space="preserve">Cj1376</t>
  </si>
  <si>
    <t xml:space="preserve">0.756 ± 0.296</t>
  </si>
  <si>
    <t xml:space="preserve">30.924 ± 18.881</t>
  </si>
  <si>
    <t xml:space="preserve">Cj1416c</t>
  </si>
  <si>
    <t xml:space="preserve">0.808 ± 0.271</t>
  </si>
  <si>
    <t xml:space="preserve">30.31 ± 18.79</t>
  </si>
  <si>
    <t xml:space="preserve">Cj1417c</t>
  </si>
  <si>
    <t xml:space="preserve">0.79 ± 0.282</t>
  </si>
  <si>
    <t xml:space="preserve">31.941 ± 19.153</t>
  </si>
  <si>
    <t xml:space="preserve">Cj1418c</t>
  </si>
  <si>
    <t xml:space="preserve">0.79 ± 0.29</t>
  </si>
  <si>
    <t xml:space="preserve">29.984 ± 17.769</t>
  </si>
  <si>
    <t xml:space="preserve">Cj1420c</t>
  </si>
  <si>
    <t xml:space="preserve">0.789 ± 0.282</t>
  </si>
  <si>
    <t xml:space="preserve">31.237 ± 18.813</t>
  </si>
  <si>
    <t xml:space="preserve">Cj1422c</t>
  </si>
  <si>
    <t xml:space="preserve">0.749 ± 0.285</t>
  </si>
  <si>
    <t xml:space="preserve">31.292 ± 19.708</t>
  </si>
  <si>
    <t xml:space="preserve">Cj1723c</t>
  </si>
  <si>
    <t xml:space="preserve">0.712 ± 0.29</t>
  </si>
  <si>
    <t xml:space="preserve">30.312 ± 18.793</t>
  </si>
  <si>
    <t xml:space="preserve">Cj1423c</t>
  </si>
  <si>
    <t xml:space="preserve">0.649 ± 0.31</t>
  </si>
  <si>
    <t xml:space="preserve">44.808 ± 24.39</t>
  </si>
  <si>
    <t xml:space="preserve">Cj0481</t>
  </si>
  <si>
    <t xml:space="preserve">0.657 ± 0.306</t>
  </si>
  <si>
    <t xml:space="preserve">48.978 ± 25.426</t>
  </si>
  <si>
    <t xml:space="preserve">Cj1585c</t>
  </si>
  <si>
    <t xml:space="preserve">0.629 ± 0.302</t>
  </si>
  <si>
    <t xml:space="preserve">49.755 ± 25.654</t>
  </si>
  <si>
    <t xml:space="preserve">Cj0485</t>
  </si>
  <si>
    <t xml:space="preserve">0.633 ± 0.303</t>
  </si>
  <si>
    <t xml:space="preserve">50.445 ± 26.026</t>
  </si>
  <si>
    <t xml:space="preserve">Cj1309c</t>
  </si>
  <si>
    <t xml:space="preserve">0.733 ± 0.29</t>
  </si>
  <si>
    <t xml:space="preserve">55.996 ± 28.001</t>
  </si>
  <si>
    <t xml:space="preserve">Cj1331</t>
  </si>
  <si>
    <t xml:space="preserve">0.803 ± 0.281</t>
  </si>
  <si>
    <t xml:space="preserve">55.086 ± 28.286</t>
  </si>
  <si>
    <t xml:space="preserve">Cj1341c</t>
  </si>
  <si>
    <t xml:space="preserve">0.737 ± 0.293</t>
  </si>
  <si>
    <t xml:space="preserve">57.329 ± 29.546</t>
  </si>
  <si>
    <t xml:space="preserve">pVIR81176_ORF05</t>
  </si>
  <si>
    <t xml:space="preserve">0.773 ± 0.286</t>
  </si>
  <si>
    <t xml:space="preserve">56.735 ± 27.835</t>
  </si>
  <si>
    <t xml:space="preserve">pVIR81176_ORF30</t>
  </si>
  <si>
    <t xml:space="preserve">0.791 ± 0.272</t>
  </si>
  <si>
    <t xml:space="preserve">56.196 ± 27.907</t>
  </si>
  <si>
    <t xml:space="preserve">pVIR81176_ORF31</t>
  </si>
  <si>
    <t xml:space="preserve">0.797 ± 0.28</t>
  </si>
  <si>
    <t xml:space="preserve">57.186 ± 27.371</t>
  </si>
  <si>
    <t xml:space="preserve">Cj1318</t>
  </si>
  <si>
    <t xml:space="preserve">0.668 ± 0.31</t>
  </si>
  <si>
    <t xml:space="preserve">75.706 ± 31.32</t>
  </si>
  <si>
    <t xml:space="preserve">P19_cysC</t>
  </si>
  <si>
    <t xml:space="preserve">0.684 ± 0.297</t>
  </si>
  <si>
    <t xml:space="preserve">78.204 ± 30.899</t>
  </si>
  <si>
    <t xml:space="preserve">P19_cysD</t>
  </si>
  <si>
    <t xml:space="preserve">P19_trkA_0001-0600</t>
  </si>
  <si>
    <t xml:space="preserve">0.667 ± 0.289</t>
  </si>
  <si>
    <t xml:space="preserve">78.678 ± 30.667</t>
  </si>
  <si>
    <t xml:space="preserve">P19_trkA_0601-1200</t>
  </si>
  <si>
    <t xml:space="preserve">Cj0008</t>
  </si>
  <si>
    <t xml:space="preserve">0.659 ± 0.307</t>
  </si>
  <si>
    <t xml:space="preserve">80.08 ± 31.832</t>
  </si>
  <si>
    <t xml:space="preserve">Cj1551c</t>
  </si>
  <si>
    <t xml:space="preserve">0.653 ± 0.302</t>
  </si>
  <si>
    <t xml:space="preserve">79.845 ± 30.997</t>
  </si>
  <si>
    <t xml:space="preserve">Cj1136</t>
  </si>
  <si>
    <t xml:space="preserve">0.656 ± 0.301</t>
  </si>
  <si>
    <t xml:space="preserve">81.773 ± 31.774</t>
  </si>
  <si>
    <t xml:space="preserve">Cj1438c</t>
  </si>
  <si>
    <t xml:space="preserve">0.647 ± 0.315</t>
  </si>
  <si>
    <t xml:space="preserve">82.288 ± 32.291</t>
  </si>
  <si>
    <t xml:space="preserve">Cj1435c</t>
  </si>
  <si>
    <t xml:space="preserve">0.642 ± 0.316</t>
  </si>
  <si>
    <t xml:space="preserve">86.72 ± 31.472</t>
  </si>
  <si>
    <t xml:space="preserve">Cj0295</t>
  </si>
  <si>
    <t xml:space="preserve">0.789 ± 0.287</t>
  </si>
  <si>
    <t xml:space="preserve">90.194 ± 31.715</t>
  </si>
  <si>
    <t xml:space="preserve">Cj0482</t>
  </si>
  <si>
    <t xml:space="preserve">0.796 ± 0.284</t>
  </si>
  <si>
    <t xml:space="preserve">86.369 ± 32.94</t>
  </si>
  <si>
    <t xml:space="preserve">Cj0741</t>
  </si>
  <si>
    <t xml:space="preserve">0.771 ± 0.291</t>
  </si>
  <si>
    <t xml:space="preserve">88.559 ± 32.845</t>
  </si>
  <si>
    <t xml:space="preserve">Cj1298</t>
  </si>
  <si>
    <t xml:space="preserve">0.85 ± 0.247</t>
  </si>
  <si>
    <t xml:space="preserve">89.28 ± 30.863</t>
  </si>
  <si>
    <t xml:space="preserve">Cj1602</t>
  </si>
  <si>
    <t xml:space="preserve">0.807 ± 0.274</t>
  </si>
  <si>
    <t xml:space="preserve">93.539 ± 33.63</t>
  </si>
  <si>
    <t xml:space="preserve">Cj1668c</t>
  </si>
  <si>
    <t xml:space="preserve">0.909 ± 0.202</t>
  </si>
  <si>
    <t xml:space="preserve">90.898 ± 34.959</t>
  </si>
  <si>
    <t xml:space="preserve">81116_ORF24e</t>
  </si>
  <si>
    <t xml:space="preserve">0.786 ± 0.29</t>
  </si>
  <si>
    <t xml:space="preserve">90.457 ± 34.002</t>
  </si>
  <si>
    <t xml:space="preserve">81116_ORF27e</t>
  </si>
  <si>
    <t xml:space="preserve">0.758 ± 0.291</t>
  </si>
  <si>
    <t xml:space="preserve">92.527 ± 32.775</t>
  </si>
  <si>
    <t xml:space="preserve">Cj1051c</t>
  </si>
  <si>
    <t xml:space="preserve">0.681 ± 0.304</t>
  </si>
  <si>
    <t xml:space="preserve">111.365 ± 37.982</t>
  </si>
  <si>
    <t xml:space="preserve">Cj0181</t>
  </si>
  <si>
    <t xml:space="preserve">0.65 ± 0.304</t>
  </si>
  <si>
    <t xml:space="preserve">117.641 ± 39.696</t>
  </si>
  <si>
    <t xml:space="preserve">Cj0753c</t>
  </si>
  <si>
    <t xml:space="preserve">0.653 ± 0.301</t>
  </si>
  <si>
    <t xml:space="preserve">121.508 ± 39.905</t>
  </si>
  <si>
    <t xml:space="preserve">Cj1337</t>
  </si>
  <si>
    <t xml:space="preserve">0.649 ± 0.3</t>
  </si>
  <si>
    <t xml:space="preserve">121.135 ± 40.574</t>
  </si>
  <si>
    <t xml:space="preserve">Cj0569</t>
  </si>
  <si>
    <t xml:space="preserve">0.654 ± 0.307</t>
  </si>
  <si>
    <t xml:space="preserve">123.306 ± 40.1</t>
  </si>
  <si>
    <t xml:space="preserve">Cj1320</t>
  </si>
  <si>
    <t xml:space="preserve">0.662 ± 0.309</t>
  </si>
  <si>
    <t xml:space="preserve">124.261 ± 40.701</t>
  </si>
  <si>
    <t xml:space="preserve">Cj0487</t>
  </si>
  <si>
    <t xml:space="preserve">0.646 ± 0.298</t>
  </si>
  <si>
    <t xml:space="preserve">126.88 ± 40.581</t>
  </si>
  <si>
    <t xml:space="preserve">P19_cstI</t>
  </si>
  <si>
    <t xml:space="preserve">0.673 ± 0.309</t>
  </si>
  <si>
    <t xml:space="preserve">129.724 ± 39.516</t>
  </si>
  <si>
    <t xml:space="preserve">Cj1141</t>
  </si>
  <si>
    <t xml:space="preserve">0.674 ± 0.298</t>
  </si>
  <si>
    <t xml:space="preserve">131.457 ± 39.23</t>
  </si>
  <si>
    <t xml:space="preserve">Cj1678</t>
  </si>
  <si>
    <t xml:space="preserve">0.663 ± 0.3</t>
  </si>
  <si>
    <t xml:space="preserve">129.418 ± 40.76</t>
  </si>
  <si>
    <t xml:space="preserve">P19_cysN_0001-0740</t>
  </si>
  <si>
    <t xml:space="preserve">0.679 ± 0.29</t>
  </si>
  <si>
    <t xml:space="preserve">131.841 ± 39.928</t>
  </si>
  <si>
    <t xml:space="preserve">P19_cysN_0741-1419</t>
  </si>
  <si>
    <t xml:space="preserve">0.675 ± 0.288</t>
  </si>
  <si>
    <t xml:space="preserve">130.996 ± 40.779</t>
  </si>
  <si>
    <t xml:space="preserve">P19_trkA_1201-1713</t>
  </si>
  <si>
    <t xml:space="preserve">Cj0303c</t>
  </si>
  <si>
    <t xml:space="preserve">0.787 ± 0.276</t>
  </si>
  <si>
    <t xml:space="preserve">136.675 ± 40.224</t>
  </si>
  <si>
    <t xml:space="preserve">pVIR81176_ORF01</t>
  </si>
  <si>
    <t xml:space="preserve">0.842 ± 0.25</t>
  </si>
  <si>
    <t xml:space="preserve">133.337 ± 41.446</t>
  </si>
  <si>
    <t xml:space="preserve">pVIR81176_ORF02_0001-0600</t>
  </si>
  <si>
    <t xml:space="preserve">pVIR81176_ORF02_0601-1071</t>
  </si>
  <si>
    <t xml:space="preserve">0.832 ± 0.261</t>
  </si>
  <si>
    <t xml:space="preserve">134.404 ± 39.772</t>
  </si>
  <si>
    <t xml:space="preserve">pVIR81176_ORF03_0001-0600</t>
  </si>
  <si>
    <t xml:space="preserve">pVIR81176_ORF03_0601-1137</t>
  </si>
  <si>
    <t xml:space="preserve">pVIR81176_ORF06_0601-1200</t>
  </si>
  <si>
    <t xml:space="preserve">pVIR81176_ORF06_1201-1887</t>
  </si>
  <si>
    <t xml:space="preserve">pVIR81176_ORF07</t>
  </si>
  <si>
    <t xml:space="preserve">0.821 ± 0.264</t>
  </si>
  <si>
    <t xml:space="preserve">134.965 ± 39.908</t>
  </si>
  <si>
    <t xml:space="preserve">pVIR81176_ORF08</t>
  </si>
  <si>
    <t xml:space="preserve">pVIR81176_ORF10_0601-1149</t>
  </si>
  <si>
    <t xml:space="preserve">0.787 ± 0.283</t>
  </si>
  <si>
    <t xml:space="preserve">134.347 ± 40.24</t>
  </si>
  <si>
    <t xml:space="preserve">pVIR81176_ORF11_0661-1320</t>
  </si>
  <si>
    <t xml:space="preserve">pVIR81176_ORF11_1321-1968</t>
  </si>
  <si>
    <t xml:space="preserve">pVIR81176_ORF13</t>
  </si>
  <si>
    <t xml:space="preserve">pVIR81176_ORF20</t>
  </si>
  <si>
    <t xml:space="preserve">0.747 ± 0.303</t>
  </si>
  <si>
    <t xml:space="preserve">137.847 ± 40.053</t>
  </si>
  <si>
    <t xml:space="preserve">pVIR81176_ORF26</t>
  </si>
  <si>
    <t xml:space="preserve">pVIR81176_ORF29_0001-0600</t>
  </si>
  <si>
    <t xml:space="preserve">0.823 ± 0.266</t>
  </si>
  <si>
    <t xml:space="preserve">132.896 ± 42.099</t>
  </si>
  <si>
    <t xml:space="preserve">pVIR81176_ORF29_0601-1122</t>
  </si>
  <si>
    <t xml:space="preserve">pVIR81176_ORF33_0001-0600</t>
  </si>
  <si>
    <t xml:space="preserve">pVIR81176_ORF33_0601-1254</t>
  </si>
  <si>
    <t xml:space="preserve">pVIR81176_ORF53_0001-0600</t>
  </si>
  <si>
    <t xml:space="preserve">0.82 ± 0.264</t>
  </si>
  <si>
    <t xml:space="preserve">133.555 ± 39.63</t>
  </si>
  <si>
    <t xml:space="preserve">pVIR81176_ORF53_0601-1200</t>
  </si>
  <si>
    <t xml:space="preserve">pVIR81176_ORF53_1201-1800</t>
  </si>
  <si>
    <t xml:space="preserve">pVIR81176_ORF53_1801-2469</t>
  </si>
  <si>
    <t xml:space="preserve">0.832 ± 0.26</t>
  </si>
  <si>
    <t xml:space="preserve">135.365 ± 41.184</t>
  </si>
  <si>
    <t xml:space="preserve">Cj0055c</t>
  </si>
  <si>
    <t xml:space="preserve">0.737 ± 0.304</t>
  </si>
  <si>
    <t xml:space="preserve">157.967 ± 43.272</t>
  </si>
  <si>
    <t xml:space="preserve">pVIR81176_ORF10_0001-0600</t>
  </si>
  <si>
    <t xml:space="preserve">0.78 ± 0.273</t>
  </si>
  <si>
    <t xml:space="preserve">158.055 ± 42.6</t>
  </si>
  <si>
    <t xml:space="preserve">Cj1297</t>
  </si>
  <si>
    <t xml:space="preserve">0.724 ± 0.291</t>
  </si>
  <si>
    <t xml:space="preserve">170.698 ± 46.163</t>
  </si>
  <si>
    <t xml:space="preserve">Cj0057</t>
  </si>
  <si>
    <t xml:space="preserve">0.687 ± 0.291</t>
  </si>
  <si>
    <t xml:space="preserve">176.806 ± 45.996</t>
  </si>
  <si>
    <t xml:space="preserve">Cj1139c</t>
  </si>
  <si>
    <t xml:space="preserve">182.565 ± 44.735</t>
  </si>
  <si>
    <t xml:space="preserve">Cj1142</t>
  </si>
  <si>
    <t xml:space="preserve">0.678 ± 0.3</t>
  </si>
  <si>
    <t xml:space="preserve">184.469 ± 46.138</t>
  </si>
  <si>
    <t xml:space="preserve">Cj1140</t>
  </si>
  <si>
    <t xml:space="preserve">0.639 ± 0.301</t>
  </si>
  <si>
    <t xml:space="preserve">189.441 ± 47.236</t>
  </si>
  <si>
    <t xml:space="preserve">Cj1441c</t>
  </si>
  <si>
    <t xml:space="preserve">0.653 ± 0.298</t>
  </si>
  <si>
    <t xml:space="preserve">193.798 ± 45.492</t>
  </si>
  <si>
    <t xml:space="preserve">Cj0032</t>
  </si>
  <si>
    <t xml:space="preserve">0.683 ± 0.299</t>
  </si>
  <si>
    <t xml:space="preserve">196.694 ± 45.522</t>
  </si>
  <si>
    <t xml:space="preserve">Cj1332</t>
  </si>
  <si>
    <t xml:space="preserve">0.665 ± 0.31</t>
  </si>
  <si>
    <t xml:space="preserve">196.802 ± 45.848</t>
  </si>
  <si>
    <t xml:space="preserve">Cj1436c</t>
  </si>
  <si>
    <t xml:space="preserve">0.659 ± 0.305</t>
  </si>
  <si>
    <t xml:space="preserve">195.208 ± 46.542</t>
  </si>
  <si>
    <t xml:space="preserve">Cj1442c</t>
  </si>
  <si>
    <t xml:space="preserve">0.66 ± 0.305</t>
  </si>
  <si>
    <t xml:space="preserve">195.143 ± 45.431</t>
  </si>
  <si>
    <t xml:space="preserve">Cj1336</t>
  </si>
  <si>
    <t xml:space="preserve">0.657 ± 0.307</t>
  </si>
  <si>
    <t xml:space="preserve">198.961 ± 45.515</t>
  </si>
  <si>
    <t xml:space="preserve">Cj1143</t>
  </si>
  <si>
    <t xml:space="preserve">0.668 ± 0.301</t>
  </si>
  <si>
    <t xml:space="preserve">202.594 ± 45.19</t>
  </si>
  <si>
    <t xml:space="preserve">Cj1433c</t>
  </si>
  <si>
    <t xml:space="preserve">0.64 ± 0.299</t>
  </si>
  <si>
    <t xml:space="preserve">203.141 ± 45.039</t>
  </si>
  <si>
    <t xml:space="preserve">Cj1439c</t>
  </si>
  <si>
    <t xml:space="preserve">205.339 ± 45.06</t>
  </si>
  <si>
    <t xml:space="preserve">Cj1727c</t>
  </si>
  <si>
    <t xml:space="preserve">0.662 ± 0.293</t>
  </si>
  <si>
    <t xml:space="preserve">209.786 ± 46.121</t>
  </si>
  <si>
    <t xml:space="preserve">Cj0755</t>
  </si>
  <si>
    <t xml:space="preserve">0.644 ± 0.301</t>
  </si>
  <si>
    <t xml:space="preserve">212.11 ± 45.489</t>
  </si>
  <si>
    <t xml:space="preserve">Cj0058</t>
  </si>
  <si>
    <t xml:space="preserve">0.805 ± 0.272</t>
  </si>
  <si>
    <t xml:space="preserve">238.953 ± 44.176</t>
  </si>
  <si>
    <t xml:space="preserve">Cj0971</t>
  </si>
  <si>
    <t xml:space="preserve">0.746 ± 0.294</t>
  </si>
  <si>
    <t xml:space="preserve">236.878 ± 45.331</t>
  </si>
  <si>
    <t xml:space="preserve">pVIR81176_33251 to 34301_0001-0540</t>
  </si>
  <si>
    <t xml:space="preserve">0.811 ± 0.271</t>
  </si>
  <si>
    <t xml:space="preserve">238.824 ± 45.796</t>
  </si>
  <si>
    <t xml:space="preserve">pVIR81176_ORF06_0001-0600</t>
  </si>
  <si>
    <t xml:space="preserve">0.839 ± 0.257</t>
  </si>
  <si>
    <t xml:space="preserve">238.269 ± 44.858</t>
  </si>
  <si>
    <t xml:space="preserve">pVIR81176_ORF12</t>
  </si>
  <si>
    <t xml:space="preserve">0.863 ± 0.241</t>
  </si>
  <si>
    <t xml:space="preserve">237.853 ± 44.622</t>
  </si>
  <si>
    <t xml:space="preserve">pVIR81176_ORF19</t>
  </si>
  <si>
    <t xml:space="preserve">0.776 ± 0.284</t>
  </si>
  <si>
    <t xml:space="preserve">235.727 ± 44.01</t>
  </si>
  <si>
    <t xml:space="preserve">pVIR81176_ORF21</t>
  </si>
  <si>
    <t xml:space="preserve">0.828 ± 0.267</t>
  </si>
  <si>
    <t xml:space="preserve">236.265 ± 44.015</t>
  </si>
  <si>
    <t xml:space="preserve">pVIR81176_ORF22</t>
  </si>
  <si>
    <t xml:space="preserve">0.888 ± 0.222</t>
  </si>
  <si>
    <t xml:space="preserve">237.267 ± 42.121</t>
  </si>
  <si>
    <t xml:space="preserve">pVIR81176_ORF27</t>
  </si>
  <si>
    <t xml:space="preserve">0.839 ± 0.26</t>
  </si>
  <si>
    <t xml:space="preserve">236.261 ± 43.518</t>
  </si>
  <si>
    <t xml:space="preserve">pVIR81176_ORF28</t>
  </si>
  <si>
    <t xml:space="preserve">pVIR81176_ORF36</t>
  </si>
  <si>
    <t xml:space="preserve">0.837 ± 0.269</t>
  </si>
  <si>
    <t xml:space="preserve">239.027 ± 43.206</t>
  </si>
  <si>
    <t xml:space="preserve">pVIR81176_ORF49_0001-0720</t>
  </si>
  <si>
    <t xml:space="preserve">0.851 ± 0.251</t>
  </si>
  <si>
    <t xml:space="preserve">236.12 ± 45.591</t>
  </si>
  <si>
    <t xml:space="preserve">Cj0178</t>
  </si>
  <si>
    <t xml:space="preserve">0.643 ± 0.304</t>
  </si>
  <si>
    <t xml:space="preserve">256.573 ± 35.57</t>
  </si>
  <si>
    <t xml:space="preserve">Cj1549c</t>
  </si>
  <si>
    <t xml:space="preserve">0.647 ± 0.304</t>
  </si>
  <si>
    <t xml:space="preserve">256.292 ± 35.923</t>
  </si>
  <si>
    <t xml:space="preserve">Cj1555c</t>
  </si>
  <si>
    <t xml:space="preserve">0.659 ± 0.309</t>
  </si>
  <si>
    <t xml:space="preserve">256.324 ± 36.421</t>
  </si>
  <si>
    <t xml:space="preserve">Cj1560</t>
  </si>
  <si>
    <t xml:space="preserve">0.68 ± 0.306</t>
  </si>
  <si>
    <t xml:space="preserve">256.467 ± 36.067</t>
  </si>
  <si>
    <t xml:space="preserve">P19_Cj1435c</t>
  </si>
  <si>
    <t xml:space="preserve">0.687 ± 0.305</t>
  </si>
  <si>
    <t xml:space="preserve">256.331 ± 35.957</t>
  </si>
  <si>
    <t xml:space="preserve">P19_Cj1437c_0541-1056</t>
  </si>
  <si>
    <t xml:space="preserve">0.684 ± 0.302</t>
  </si>
  <si>
    <t xml:space="preserve">256.065 ± 35.888</t>
  </si>
  <si>
    <t xml:space="preserve">P19_Cj1438c1440c_0661-1320</t>
  </si>
  <si>
    <t xml:space="preserve">0.661 ± 0.301</t>
  </si>
  <si>
    <t xml:space="preserve">256.188 ± 36.352</t>
  </si>
  <si>
    <t xml:space="preserve">P19_Cj1438c1440c_1321-2020</t>
  </si>
  <si>
    <t xml:space="preserve">0.662 ± 0.305</t>
  </si>
  <si>
    <t xml:space="preserve">256.406 ± 36.195</t>
  </si>
  <si>
    <t xml:space="preserve">P19_Cj1441c_0001-0600</t>
  </si>
  <si>
    <t xml:space="preserve">0.665 ± 0.305</t>
  </si>
  <si>
    <t xml:space="preserve">256.657 ± 35.911</t>
  </si>
  <si>
    <t xml:space="preserve">P19_cpsA_0001-0540</t>
  </si>
  <si>
    <t xml:space="preserve">0.674 ± 0.306</t>
  </si>
  <si>
    <t xml:space="preserve">256.504 ± 35.64</t>
  </si>
  <si>
    <t xml:space="preserve">Cj0030</t>
  </si>
  <si>
    <t xml:space="preserve">0.854 ± 0.246</t>
  </si>
  <si>
    <t xml:space="preserve">265.829 ± 33.515</t>
  </si>
  <si>
    <t xml:space="preserve">Cj0042</t>
  </si>
  <si>
    <t xml:space="preserve">0.938 ± 0.168</t>
  </si>
  <si>
    <t xml:space="preserve">268.853 ± 35.496</t>
  </si>
  <si>
    <t xml:space="preserve">Cj0139_0024-2467</t>
  </si>
  <si>
    <t xml:space="preserve">0.935 ± 0.172</t>
  </si>
  <si>
    <t xml:space="preserve">262.933 ± 34.089</t>
  </si>
  <si>
    <t xml:space="preserve">Cj0139_1271-1871</t>
  </si>
  <si>
    <t xml:space="preserve">0.976 ± 0.108</t>
  </si>
  <si>
    <t xml:space="preserve">264.847 ± 34.317</t>
  </si>
  <si>
    <t xml:space="preserve">Cj0201c</t>
  </si>
  <si>
    <t xml:space="preserve">0.875 ± 0.234</t>
  </si>
  <si>
    <t xml:space="preserve">267.231 ± 34.553</t>
  </si>
  <si>
    <t xml:space="preserve">Cj0555</t>
  </si>
  <si>
    <t xml:space="preserve">0.878 ± 0.228</t>
  </si>
  <si>
    <t xml:space="preserve">265.859 ± 30.647</t>
  </si>
  <si>
    <t xml:space="preserve">Cj0571</t>
  </si>
  <si>
    <t xml:space="preserve">0.929 ± 0.177</t>
  </si>
  <si>
    <t xml:space="preserve">264.275 ± 29.179</t>
  </si>
  <si>
    <t xml:space="preserve">Cj0736</t>
  </si>
  <si>
    <t xml:space="preserve">0.79 ± 0.281</t>
  </si>
  <si>
    <t xml:space="preserve">264.2 ± 33.68</t>
  </si>
  <si>
    <t xml:space="preserve">Cj0970</t>
  </si>
  <si>
    <t xml:space="preserve">0.869 ± 0.236</t>
  </si>
  <si>
    <t xml:space="preserve">268.484 ± 31.026</t>
  </si>
  <si>
    <t xml:space="preserve">Cj1225</t>
  </si>
  <si>
    <t xml:space="preserve">0.894 ± 0.219</t>
  </si>
  <si>
    <t xml:space="preserve">267.125 ± 31.839</t>
  </si>
  <si>
    <t xml:space="preserve">Cj1300</t>
  </si>
  <si>
    <t xml:space="preserve">0.856 ± 0.247</t>
  </si>
  <si>
    <t xml:space="preserve">268.008 ± 30.653</t>
  </si>
  <si>
    <t xml:space="preserve">Cj1316c</t>
  </si>
  <si>
    <t xml:space="preserve">Cj1321</t>
  </si>
  <si>
    <t xml:space="preserve">0.789 ± 0.283</t>
  </si>
  <si>
    <t xml:space="preserve">263.741 ± 34.353</t>
  </si>
  <si>
    <t xml:space="preserve">Cj1323</t>
  </si>
  <si>
    <t xml:space="preserve">0.865 ± 0.243</t>
  </si>
  <si>
    <t xml:space="preserve">266.643 ± 34.798</t>
  </si>
  <si>
    <t xml:space="preserve">Cj1522c</t>
  </si>
  <si>
    <t xml:space="preserve">0.941 ± 0.167</t>
  </si>
  <si>
    <t xml:space="preserve">264.814 ± 30.717</t>
  </si>
  <si>
    <t xml:space="preserve">IVT1</t>
  </si>
  <si>
    <t xml:space="preserve">0.973 ± 0.114</t>
  </si>
  <si>
    <t xml:space="preserve">258.88 ± 31.39</t>
  </si>
  <si>
    <t xml:space="preserve">LIO87_ORF18d</t>
  </si>
  <si>
    <t xml:space="preserve">0.854 ± 0.242</t>
  </si>
  <si>
    <t xml:space="preserve">266.039 ± 33.867</t>
  </si>
  <si>
    <t xml:space="preserve">P10_cgtA</t>
  </si>
  <si>
    <t xml:space="preserve">0.855 ± 0.247</t>
  </si>
  <si>
    <t xml:space="preserve">265.014 ± 33.474</t>
  </si>
  <si>
    <t xml:space="preserve">pVIR81176_ORF04</t>
  </si>
  <si>
    <t xml:space="preserve">0.972 ± 0.116</t>
  </si>
  <si>
    <t xml:space="preserve">268.48 ± 31.477</t>
  </si>
  <si>
    <t xml:space="preserve">pVIR81176_ORF09</t>
  </si>
  <si>
    <t xml:space="preserve">pVIR81176_ORF16</t>
  </si>
  <si>
    <t xml:space="preserve">0.901 ± 0.218</t>
  </si>
  <si>
    <t xml:space="preserve">266.306 ± 32.853</t>
  </si>
  <si>
    <t xml:space="preserve">pVIR81176_ORF23</t>
  </si>
  <si>
    <t xml:space="preserve">0.939 ± 0.175</t>
  </si>
  <si>
    <t xml:space="preserve">269.888 ± 28.919</t>
  </si>
  <si>
    <t xml:space="preserve">pVIR81176_ORF46</t>
  </si>
  <si>
    <t xml:space="preserve">0.938 ± 0.169</t>
  </si>
  <si>
    <t xml:space="preserve">264.347 ± 27.97</t>
  </si>
</sst>
</file>

<file path=xl/styles.xml><?xml version="1.0" encoding="utf-8"?>
<styleSheet xmlns="http://schemas.openxmlformats.org/spreadsheetml/2006/main">
  <numFmts count="3">
    <numFmt numFmtId="164" formatCode="General"/>
    <numFmt numFmtId="165" formatCode="0.00000"/>
    <numFmt numFmtId="166" formatCode="0.0000"/>
  </numFmts>
  <fonts count="12">
    <font>
      <sz val="10"/>
      <name val="Arial"/>
      <family val="0"/>
    </font>
    <font>
      <sz val="10"/>
      <name val="Arial"/>
      <family val="0"/>
    </font>
    <font>
      <sz val="10"/>
      <name val="Arial"/>
      <family val="0"/>
    </font>
    <font>
      <sz val="10"/>
      <name val="Arial"/>
      <family val="0"/>
    </font>
    <font>
      <b val="true"/>
      <sz val="12"/>
      <name val="Arial"/>
      <family val="2"/>
    </font>
    <font>
      <sz val="12"/>
      <name val="Arial"/>
      <family val="0"/>
    </font>
    <font>
      <sz val="7"/>
      <name val="Arial"/>
      <family val="0"/>
    </font>
    <font>
      <sz val="12"/>
      <name val="Courier New"/>
      <family val="3"/>
    </font>
    <font>
      <b val="true"/>
      <sz val="8"/>
      <color rgb="FF000000"/>
      <name val="Tahoma"/>
      <family val="0"/>
    </font>
    <font>
      <sz val="8"/>
      <color rgb="FF000000"/>
      <name val="Tahoma"/>
      <family val="0"/>
    </font>
    <font>
      <b val="true"/>
      <sz val="8"/>
      <color rgb="FF000000"/>
      <name val="Tahoma"/>
      <family val="2"/>
    </font>
    <font>
      <sz val="8"/>
      <color rgb="FF000000"/>
      <name val="Tahoma"/>
      <family val="2"/>
    </font>
  </fonts>
  <fills count="2">
    <fill>
      <patternFill patternType="none"/>
    </fill>
    <fill>
      <patternFill patternType="gray125"/>
    </fill>
  </fills>
  <borders count="5">
    <border diagonalUp="false" diagonalDown="false">
      <left/>
      <right/>
      <top/>
      <bottom/>
      <diagonal/>
    </border>
    <border diagonalUp="false" diagonalDown="false">
      <left/>
      <right/>
      <top/>
      <bottom style="thin"/>
      <diagonal/>
    </border>
    <border diagonalUp="false" diagonalDown="false">
      <left style="thin"/>
      <right style="thin"/>
      <top style="thin"/>
      <bottom style="medium"/>
      <diagonal/>
    </border>
    <border diagonalUp="false" diagonalDown="false">
      <left style="thin"/>
      <right style="thin"/>
      <top/>
      <bottom style="thin"/>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bottom" textRotation="0" wrapText="true" indent="0" shrinkToFit="false"/>
      <protection locked="true" hidden="false"/>
    </xf>
    <xf numFmtId="164" fontId="0" fillId="0" borderId="2" xfId="0" applyFont="true" applyBorder="true" applyAlignment="true" applyProtection="false">
      <alignment horizontal="center" vertical="center" textRotation="0" wrapText="true" indent="0" shrinkToFit="false"/>
      <protection locked="true" hidden="false"/>
    </xf>
    <xf numFmtId="164" fontId="0" fillId="0" borderId="3" xfId="0" applyFont="false" applyBorder="true" applyAlignment="true" applyProtection="false">
      <alignment horizontal="center"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5" fontId="0" fillId="0" borderId="3" xfId="0" applyFont="false" applyBorder="true" applyAlignment="true" applyProtection="false">
      <alignment horizontal="center" vertical="bottom" textRotation="0" wrapText="false" indent="0" shrinkToFit="false"/>
      <protection locked="true" hidden="false"/>
    </xf>
    <xf numFmtId="166" fontId="7" fillId="0" borderId="3" xfId="0" applyFont="true" applyBorder="true" applyAlignment="true" applyProtection="false">
      <alignment horizontal="center" vertical="center" textRotation="0" wrapText="false" indent="0" shrinkToFit="false"/>
      <protection locked="true" hidden="false"/>
    </xf>
    <xf numFmtId="164" fontId="0" fillId="0" borderId="4" xfId="0" applyFont="false" applyBorder="true" applyAlignment="true" applyProtection="false">
      <alignment horizontal="center"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5" fontId="0" fillId="0" borderId="4" xfId="0" applyFont="false" applyBorder="true" applyAlignment="true" applyProtection="false">
      <alignment horizontal="center" vertical="bottom" textRotation="0" wrapText="false" indent="0" shrinkToFit="false"/>
      <protection locked="true" hidden="false"/>
    </xf>
    <xf numFmtId="166" fontId="7" fillId="0" borderId="4" xfId="0" applyFont="true" applyBorder="true" applyAlignment="true" applyProtection="fals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4">
    <dxf>
      <font>
        <name val="Arial"/>
        <family val="0"/>
      </font>
      <fill>
        <patternFill>
          <bgColor rgb="FF00FF00"/>
        </patternFill>
      </fill>
    </dxf>
    <dxf>
      <font>
        <name val="Arial"/>
        <family val="0"/>
      </font>
      <fill>
        <patternFill>
          <bgColor rgb="FFFF0000"/>
        </patternFill>
      </fill>
    </dxf>
    <dxf>
      <font>
        <name val="Arial"/>
        <family val="0"/>
      </font>
      <fill>
        <patternFill>
          <bgColor rgb="FF00FF00"/>
        </patternFill>
      </fill>
    </dxf>
    <dxf>
      <font>
        <name val="Arial"/>
        <family val="0"/>
      </font>
      <fill>
        <patternFill>
          <bgColor rgb="FFFF00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71"/>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A1" activeCellId="0" sqref="A1:J1"/>
    </sheetView>
  </sheetViews>
  <sheetFormatPr defaultColWidth="9.0546875" defaultRowHeight="12.75" zeroHeight="false" outlineLevelRow="0" outlineLevelCol="0"/>
  <cols>
    <col collapsed="false" customWidth="true" hidden="false" outlineLevel="0" max="1" min="1" style="0" width="11.13"/>
    <col collapsed="false" customWidth="true" hidden="false" outlineLevel="0" max="2" min="2" style="0" width="18.28"/>
    <col collapsed="false" customWidth="true" hidden="false" outlineLevel="0" max="3" min="3" style="0" width="14.28"/>
    <col collapsed="false" customWidth="true" hidden="false" outlineLevel="0" max="4" min="4" style="0" width="14.7"/>
    <col collapsed="false" customWidth="true" hidden="false" outlineLevel="0" max="5" min="5" style="0" width="12.14"/>
    <col collapsed="false" customWidth="true" hidden="false" outlineLevel="0" max="6" min="6" style="0" width="11.85"/>
    <col collapsed="false" customWidth="true" hidden="false" outlineLevel="0" max="7" min="7" style="0" width="23.14"/>
    <col collapsed="false" customWidth="true" hidden="false" outlineLevel="0" max="8" min="8" style="0" width="14.85"/>
    <col collapsed="false" customWidth="true" hidden="false" outlineLevel="0" max="9" min="9" style="0" width="19.99"/>
    <col collapsed="false" customWidth="true" hidden="false" outlineLevel="0" max="10" min="10" style="0" width="26.56"/>
  </cols>
  <sheetData>
    <row r="1" customFormat="false" ht="113.25" hidden="false" customHeight="true" outlineLevel="0" collapsed="false">
      <c r="A1" s="1" t="s">
        <v>0</v>
      </c>
      <c r="B1" s="1"/>
      <c r="C1" s="1"/>
      <c r="D1" s="1"/>
      <c r="E1" s="1"/>
      <c r="F1" s="1"/>
      <c r="G1" s="1"/>
      <c r="H1" s="1"/>
      <c r="I1" s="1"/>
      <c r="J1" s="1"/>
    </row>
    <row r="2" customFormat="false" ht="73.5" hidden="false" customHeight="true" outlineLevel="0" collapsed="false">
      <c r="A2" s="2" t="s">
        <v>1</v>
      </c>
      <c r="B2" s="2" t="s">
        <v>2</v>
      </c>
      <c r="C2" s="2" t="s">
        <v>3</v>
      </c>
      <c r="D2" s="2" t="s">
        <v>4</v>
      </c>
      <c r="E2" s="2" t="s">
        <v>5</v>
      </c>
      <c r="F2" s="2" t="s">
        <v>6</v>
      </c>
      <c r="G2" s="2" t="s">
        <v>7</v>
      </c>
      <c r="H2" s="2" t="s">
        <v>8</v>
      </c>
      <c r="I2" s="2" t="s">
        <v>9</v>
      </c>
      <c r="J2" s="2" t="s">
        <v>10</v>
      </c>
    </row>
    <row r="3" customFormat="false" ht="15.75" hidden="false" customHeight="false" outlineLevel="0" collapsed="false">
      <c r="A3" s="3" t="n">
        <v>1</v>
      </c>
      <c r="B3" s="4" t="s">
        <v>11</v>
      </c>
      <c r="C3" s="3" t="n">
        <v>17</v>
      </c>
      <c r="D3" s="3" t="n">
        <v>3</v>
      </c>
      <c r="E3" s="5" t="n">
        <v>0.000311</v>
      </c>
      <c r="F3" s="5" t="n">
        <v>0.003922</v>
      </c>
      <c r="G3" s="3" t="n">
        <v>1</v>
      </c>
      <c r="H3" s="3" t="s">
        <v>12</v>
      </c>
      <c r="I3" s="6" t="n">
        <v>2.28589480240179</v>
      </c>
      <c r="J3" s="3" t="s">
        <v>13</v>
      </c>
    </row>
    <row r="4" customFormat="false" ht="15.75" hidden="false" customHeight="false" outlineLevel="0" collapsed="false">
      <c r="A4" s="7" t="n">
        <v>2</v>
      </c>
      <c r="B4" s="8" t="s">
        <v>14</v>
      </c>
      <c r="C4" s="7" t="n">
        <v>14</v>
      </c>
      <c r="D4" s="7" t="n">
        <v>3</v>
      </c>
      <c r="E4" s="9" t="n">
        <v>0.003826</v>
      </c>
      <c r="F4" s="9" t="n">
        <v>0.033145</v>
      </c>
      <c r="G4" s="7" t="n">
        <v>1</v>
      </c>
      <c r="H4" s="7" t="s">
        <v>15</v>
      </c>
      <c r="I4" s="10" t="n">
        <v>2.34941723463819</v>
      </c>
      <c r="J4" s="7" t="s">
        <v>16</v>
      </c>
    </row>
    <row r="5" customFormat="false" ht="15.75" hidden="false" customHeight="false" outlineLevel="0" collapsed="false">
      <c r="A5" s="7" t="n">
        <v>3</v>
      </c>
      <c r="B5" s="8" t="s">
        <v>17</v>
      </c>
      <c r="C5" s="7" t="n">
        <v>13</v>
      </c>
      <c r="D5" s="7" t="n">
        <v>3</v>
      </c>
      <c r="E5" s="9" t="n">
        <v>0.008088</v>
      </c>
      <c r="F5" s="9" t="n">
        <v>0.043137</v>
      </c>
      <c r="G5" s="7" t="n">
        <v>1</v>
      </c>
      <c r="H5" s="7" t="s">
        <v>18</v>
      </c>
      <c r="I5" s="10" t="n">
        <v>2.29006942123572</v>
      </c>
      <c r="J5" s="7" t="s">
        <v>19</v>
      </c>
    </row>
    <row r="6" customFormat="false" ht="15.75" hidden="false" customHeight="false" outlineLevel="0" collapsed="false">
      <c r="A6" s="7" t="n">
        <v>4</v>
      </c>
      <c r="B6" s="8" t="s">
        <v>20</v>
      </c>
      <c r="C6" s="7" t="n">
        <v>7</v>
      </c>
      <c r="D6" s="7" t="n">
        <v>0</v>
      </c>
      <c r="E6" s="9" t="n">
        <v>0.010836</v>
      </c>
      <c r="F6" s="9" t="n">
        <v>0.12549</v>
      </c>
      <c r="G6" s="7" t="n">
        <v>1</v>
      </c>
      <c r="H6" s="7" t="s">
        <v>21</v>
      </c>
      <c r="I6" s="10" t="n">
        <v>2.25477712759004</v>
      </c>
      <c r="J6" s="7" t="s">
        <v>22</v>
      </c>
    </row>
    <row r="7" customFormat="false" ht="15.75" hidden="false" customHeight="false" outlineLevel="0" collapsed="false">
      <c r="A7" s="7" t="n">
        <v>5</v>
      </c>
      <c r="B7" s="8" t="s">
        <v>23</v>
      </c>
      <c r="C7" s="7" t="n">
        <v>26</v>
      </c>
      <c r="D7" s="7" t="n">
        <v>32</v>
      </c>
      <c r="E7" s="9" t="n">
        <v>0.024173</v>
      </c>
      <c r="F7" s="9" t="n">
        <v>0.352941</v>
      </c>
      <c r="G7" s="7" t="n">
        <v>1</v>
      </c>
      <c r="H7" s="7" t="s">
        <v>24</v>
      </c>
      <c r="I7" s="10" t="n">
        <v>2.37733847393823</v>
      </c>
      <c r="J7" s="7" t="s">
        <v>25</v>
      </c>
    </row>
    <row r="8" customFormat="false" ht="15.75" hidden="false" customHeight="false" outlineLevel="0" collapsed="false">
      <c r="A8" s="7" t="n">
        <v>6</v>
      </c>
      <c r="B8" s="8" t="s">
        <v>26</v>
      </c>
      <c r="C8" s="7" t="n">
        <v>27</v>
      </c>
      <c r="D8" s="7" t="n">
        <v>32</v>
      </c>
      <c r="E8" s="9" t="n">
        <v>0.052823</v>
      </c>
      <c r="F8" s="9" t="n">
        <v>0.654902</v>
      </c>
      <c r="G8" s="7" t="n">
        <v>2</v>
      </c>
      <c r="H8" s="7" t="s">
        <v>27</v>
      </c>
      <c r="I8" s="10" t="n">
        <v>2.32941872011735</v>
      </c>
      <c r="J8" s="7" t="s">
        <v>28</v>
      </c>
    </row>
    <row r="9" customFormat="false" ht="15.75" hidden="false" customHeight="false" outlineLevel="0" collapsed="false">
      <c r="A9" s="7" t="n">
        <v>7</v>
      </c>
      <c r="B9" s="8" t="s">
        <v>29</v>
      </c>
      <c r="C9" s="7" t="n">
        <v>27</v>
      </c>
      <c r="D9" s="7" t="n">
        <v>32</v>
      </c>
      <c r="E9" s="9" t="n">
        <v>0.052823</v>
      </c>
      <c r="F9" s="9" t="n">
        <v>0.654902</v>
      </c>
      <c r="G9" s="7" t="n">
        <v>5</v>
      </c>
      <c r="H9" s="7" t="s">
        <v>30</v>
      </c>
      <c r="I9" s="10" t="n">
        <v>2.32510535223378</v>
      </c>
      <c r="J9" s="7" t="s">
        <v>31</v>
      </c>
    </row>
    <row r="10" customFormat="false" ht="15.75" hidden="false" customHeight="false" outlineLevel="0" collapsed="false">
      <c r="A10" s="7" t="n">
        <v>8</v>
      </c>
      <c r="B10" s="8" t="s">
        <v>32</v>
      </c>
      <c r="C10" s="7" t="n">
        <v>27</v>
      </c>
      <c r="D10" s="7" t="n">
        <v>32</v>
      </c>
      <c r="E10" s="9" t="n">
        <v>0.052823</v>
      </c>
      <c r="F10" s="9" t="n">
        <v>0.654902</v>
      </c>
      <c r="G10" s="7" t="n">
        <v>7</v>
      </c>
      <c r="H10" s="7" t="s">
        <v>33</v>
      </c>
      <c r="I10" s="10" t="n">
        <v>2.27527507564792</v>
      </c>
      <c r="J10" s="7" t="s">
        <v>34</v>
      </c>
    </row>
    <row r="11" customFormat="false" ht="15.75" hidden="false" customHeight="false" outlineLevel="0" collapsed="false">
      <c r="A11" s="7" t="n">
        <v>9</v>
      </c>
      <c r="B11" s="8" t="s">
        <v>35</v>
      </c>
      <c r="C11" s="7" t="n">
        <v>27</v>
      </c>
      <c r="D11" s="7" t="n">
        <v>32</v>
      </c>
      <c r="E11" s="9" t="n">
        <v>0.052823</v>
      </c>
      <c r="F11" s="9" t="n">
        <v>0.654902</v>
      </c>
      <c r="G11" s="7" t="n">
        <v>2</v>
      </c>
      <c r="H11" s="7" t="s">
        <v>27</v>
      </c>
      <c r="I11" s="10" t="n">
        <v>2.32941872011735</v>
      </c>
      <c r="J11" s="7" t="s">
        <v>28</v>
      </c>
    </row>
    <row r="12" customFormat="false" ht="15.75" hidden="false" customHeight="false" outlineLevel="0" collapsed="false">
      <c r="A12" s="7" t="n">
        <v>10</v>
      </c>
      <c r="B12" s="8" t="s">
        <v>36</v>
      </c>
      <c r="C12" s="7" t="n">
        <v>6</v>
      </c>
      <c r="D12" s="7" t="n">
        <v>14</v>
      </c>
      <c r="E12" s="9" t="n">
        <v>0.057677</v>
      </c>
      <c r="F12" s="9" t="n">
        <v>0.776471</v>
      </c>
      <c r="G12" s="7" t="n">
        <v>13</v>
      </c>
      <c r="H12" s="7" t="s">
        <v>37</v>
      </c>
      <c r="I12" s="10" t="n">
        <v>1.96768270741959</v>
      </c>
      <c r="J12" s="7" t="s">
        <v>38</v>
      </c>
    </row>
    <row r="13" customFormat="false" ht="15.75" hidden="false" customHeight="false" outlineLevel="0" collapsed="false">
      <c r="A13" s="7" t="n">
        <v>11</v>
      </c>
      <c r="B13" s="8" t="s">
        <v>39</v>
      </c>
      <c r="C13" s="7" t="n">
        <v>19</v>
      </c>
      <c r="D13" s="7" t="n">
        <v>11</v>
      </c>
      <c r="E13" s="9" t="n">
        <v>0.078737</v>
      </c>
      <c r="F13" s="9" t="n">
        <v>0.862745</v>
      </c>
      <c r="G13" s="7" t="n">
        <v>17</v>
      </c>
      <c r="H13" s="7" t="s">
        <v>40</v>
      </c>
      <c r="I13" s="10" t="n">
        <v>1.87830805286228</v>
      </c>
      <c r="J13" s="7" t="s">
        <v>41</v>
      </c>
    </row>
    <row r="14" customFormat="false" ht="15.75" hidden="false" customHeight="false" outlineLevel="0" collapsed="false">
      <c r="A14" s="7" t="n">
        <v>12</v>
      </c>
      <c r="B14" s="8" t="s">
        <v>42</v>
      </c>
      <c r="C14" s="7" t="n">
        <v>6</v>
      </c>
      <c r="D14" s="7" t="n">
        <v>1</v>
      </c>
      <c r="E14" s="9" t="n">
        <v>0.104196</v>
      </c>
      <c r="F14" s="9" t="n">
        <v>0.931373</v>
      </c>
      <c r="G14" s="7" t="n">
        <v>16</v>
      </c>
      <c r="H14" s="7" t="s">
        <v>43</v>
      </c>
      <c r="I14" s="10" t="n">
        <v>1.99980056081755</v>
      </c>
      <c r="J14" s="7" t="s">
        <v>44</v>
      </c>
    </row>
    <row r="15" customFormat="false" ht="15.75" hidden="false" customHeight="false" outlineLevel="0" collapsed="false">
      <c r="A15" s="7" t="n">
        <v>13</v>
      </c>
      <c r="B15" s="8" t="s">
        <v>45</v>
      </c>
      <c r="C15" s="7" t="n">
        <v>14</v>
      </c>
      <c r="D15" s="7" t="n">
        <v>7</v>
      </c>
      <c r="E15" s="9" t="n">
        <v>0.109144</v>
      </c>
      <c r="F15" s="9" t="n">
        <v>0.945098</v>
      </c>
      <c r="G15" s="7" t="n">
        <v>19</v>
      </c>
      <c r="H15" s="7" t="s">
        <v>46</v>
      </c>
      <c r="I15" s="10" t="n">
        <v>1.92635082152386</v>
      </c>
      <c r="J15" s="7" t="s">
        <v>47</v>
      </c>
    </row>
    <row r="16" customFormat="false" ht="15.75" hidden="false" customHeight="false" outlineLevel="0" collapsed="false">
      <c r="A16" s="7" t="n">
        <v>14</v>
      </c>
      <c r="B16" s="8" t="s">
        <v>48</v>
      </c>
      <c r="C16" s="7" t="n">
        <v>14</v>
      </c>
      <c r="D16" s="7" t="n">
        <v>7</v>
      </c>
      <c r="E16" s="9" t="n">
        <v>0.109144</v>
      </c>
      <c r="F16" s="9" t="n">
        <v>0.945098</v>
      </c>
      <c r="G16" s="7" t="n">
        <v>21</v>
      </c>
      <c r="H16" s="7" t="s">
        <v>49</v>
      </c>
      <c r="I16" s="10" t="n">
        <v>1.8956222173174</v>
      </c>
      <c r="J16" s="7" t="s">
        <v>50</v>
      </c>
    </row>
    <row r="17" customFormat="false" ht="15.75" hidden="false" customHeight="false" outlineLevel="0" collapsed="false">
      <c r="A17" s="7" t="n">
        <v>15</v>
      </c>
      <c r="B17" s="8" t="s">
        <v>51</v>
      </c>
      <c r="C17" s="7" t="n">
        <v>4</v>
      </c>
      <c r="D17" s="7" t="n">
        <v>0</v>
      </c>
      <c r="E17" s="9" t="n">
        <v>0.113193</v>
      </c>
      <c r="F17" s="9" t="n">
        <v>0.978431</v>
      </c>
      <c r="G17" s="7" t="n">
        <v>19</v>
      </c>
      <c r="H17" s="7" t="s">
        <v>52</v>
      </c>
      <c r="I17" s="10" t="n">
        <v>2.10177311510962</v>
      </c>
      <c r="J17" s="7" t="s">
        <v>53</v>
      </c>
    </row>
    <row r="18" customFormat="false" ht="15.75" hidden="false" customHeight="false" outlineLevel="0" collapsed="false">
      <c r="A18" s="7" t="n">
        <v>16</v>
      </c>
      <c r="B18" s="8" t="s">
        <v>54</v>
      </c>
      <c r="C18" s="7" t="n">
        <v>4</v>
      </c>
      <c r="D18" s="7" t="n">
        <v>0</v>
      </c>
      <c r="E18" s="9" t="n">
        <v>0.113193</v>
      </c>
      <c r="F18" s="9" t="n">
        <v>0.978431</v>
      </c>
      <c r="G18" s="7" t="n">
        <v>20</v>
      </c>
      <c r="H18" s="7" t="s">
        <v>55</v>
      </c>
      <c r="I18" s="10" t="n">
        <v>2.16641582095123</v>
      </c>
      <c r="J18" s="7" t="s">
        <v>56</v>
      </c>
    </row>
    <row r="19" customFormat="false" ht="15.75" hidden="false" customHeight="false" outlineLevel="0" collapsed="false">
      <c r="A19" s="7" t="n">
        <v>17</v>
      </c>
      <c r="B19" s="8" t="s">
        <v>57</v>
      </c>
      <c r="C19" s="7" t="n">
        <v>4</v>
      </c>
      <c r="D19" s="7" t="n">
        <v>0</v>
      </c>
      <c r="E19" s="9" t="n">
        <v>0.113193</v>
      </c>
      <c r="F19" s="9" t="n">
        <v>0.978431</v>
      </c>
      <c r="G19" s="7" t="n">
        <v>20</v>
      </c>
      <c r="H19" s="7" t="s">
        <v>58</v>
      </c>
      <c r="I19" s="10" t="n">
        <v>2.23903187182327</v>
      </c>
      <c r="J19" s="7" t="s">
        <v>59</v>
      </c>
    </row>
    <row r="20" customFormat="false" ht="15.75" hidden="false" customHeight="false" outlineLevel="0" collapsed="false">
      <c r="A20" s="7" t="n">
        <v>18</v>
      </c>
      <c r="B20" s="8" t="s">
        <v>60</v>
      </c>
      <c r="C20" s="7" t="n">
        <v>28</v>
      </c>
      <c r="D20" s="7" t="n">
        <v>32</v>
      </c>
      <c r="E20" s="9" t="n">
        <v>0.113193</v>
      </c>
      <c r="F20" s="9" t="n">
        <v>0.978431</v>
      </c>
      <c r="G20" s="7" t="n">
        <v>19</v>
      </c>
      <c r="H20" s="7" t="s">
        <v>55</v>
      </c>
      <c r="I20" s="10" t="n">
        <v>2.16451828090749</v>
      </c>
      <c r="J20" s="7" t="s">
        <v>61</v>
      </c>
    </row>
    <row r="21" customFormat="false" ht="15.75" hidden="false" customHeight="false" outlineLevel="0" collapsed="false">
      <c r="A21" s="7" t="n">
        <v>19</v>
      </c>
      <c r="B21" s="8" t="s">
        <v>62</v>
      </c>
      <c r="C21" s="7" t="n">
        <v>28</v>
      </c>
      <c r="D21" s="7" t="n">
        <v>32</v>
      </c>
      <c r="E21" s="9" t="n">
        <v>0.113193</v>
      </c>
      <c r="F21" s="9" t="n">
        <v>0.978431</v>
      </c>
      <c r="G21" s="7" t="n">
        <v>19</v>
      </c>
      <c r="H21" s="7" t="s">
        <v>63</v>
      </c>
      <c r="I21" s="10" t="n">
        <v>2.18412560040548</v>
      </c>
      <c r="J21" s="7" t="s">
        <v>64</v>
      </c>
    </row>
    <row r="22" customFormat="false" ht="15.75" hidden="false" customHeight="false" outlineLevel="0" collapsed="false">
      <c r="A22" s="7" t="n">
        <v>20</v>
      </c>
      <c r="B22" s="8" t="s">
        <v>65</v>
      </c>
      <c r="C22" s="7" t="n">
        <v>28</v>
      </c>
      <c r="D22" s="7" t="n">
        <v>32</v>
      </c>
      <c r="E22" s="9" t="n">
        <v>0.113193</v>
      </c>
      <c r="F22" s="9" t="n">
        <v>0.978431</v>
      </c>
      <c r="G22" s="7" t="n">
        <v>19</v>
      </c>
      <c r="H22" s="7" t="s">
        <v>66</v>
      </c>
      <c r="I22" s="10" t="n">
        <v>2.11624516780665</v>
      </c>
      <c r="J22" s="7" t="s">
        <v>67</v>
      </c>
    </row>
    <row r="23" customFormat="false" ht="15.75" hidden="false" customHeight="false" outlineLevel="0" collapsed="false">
      <c r="A23" s="7" t="n">
        <v>21</v>
      </c>
      <c r="B23" s="8" t="s">
        <v>68</v>
      </c>
      <c r="C23" s="7" t="n">
        <v>28</v>
      </c>
      <c r="D23" s="7" t="n">
        <v>32</v>
      </c>
      <c r="E23" s="9" t="n">
        <v>0.113193</v>
      </c>
      <c r="F23" s="9" t="n">
        <v>0.978431</v>
      </c>
      <c r="G23" s="7" t="n">
        <v>18</v>
      </c>
      <c r="H23" s="7" t="s">
        <v>69</v>
      </c>
      <c r="I23" s="10" t="n">
        <v>2.16892226485174</v>
      </c>
      <c r="J23" s="7" t="s">
        <v>70</v>
      </c>
    </row>
    <row r="24" customFormat="false" ht="15.75" hidden="false" customHeight="false" outlineLevel="0" collapsed="false">
      <c r="A24" s="7" t="n">
        <v>22</v>
      </c>
      <c r="B24" s="8" t="s">
        <v>71</v>
      </c>
      <c r="C24" s="7" t="n">
        <v>28</v>
      </c>
      <c r="D24" s="7" t="n">
        <v>32</v>
      </c>
      <c r="E24" s="9" t="n">
        <v>0.113193</v>
      </c>
      <c r="F24" s="9" t="n">
        <v>0.978431</v>
      </c>
      <c r="G24" s="7" t="n">
        <v>19</v>
      </c>
      <c r="H24" s="7" t="s">
        <v>55</v>
      </c>
      <c r="I24" s="10" t="n">
        <v>2.16451828090749</v>
      </c>
      <c r="J24" s="7" t="s">
        <v>61</v>
      </c>
    </row>
    <row r="25" customFormat="false" ht="15.75" hidden="false" customHeight="false" outlineLevel="0" collapsed="false">
      <c r="A25" s="7" t="n">
        <v>23</v>
      </c>
      <c r="B25" s="8" t="s">
        <v>72</v>
      </c>
      <c r="C25" s="7" t="n">
        <v>8</v>
      </c>
      <c r="D25" s="7" t="n">
        <v>3</v>
      </c>
      <c r="E25" s="9" t="n">
        <v>0.183638</v>
      </c>
      <c r="F25" s="9" t="n">
        <v>1</v>
      </c>
      <c r="G25" s="7" t="n">
        <v>41</v>
      </c>
      <c r="H25" s="7" t="s">
        <v>73</v>
      </c>
      <c r="I25" s="10" t="n">
        <v>1.59419136888463</v>
      </c>
      <c r="J25" s="7" t="s">
        <v>74</v>
      </c>
    </row>
    <row r="26" customFormat="false" ht="15.75" hidden="false" customHeight="false" outlineLevel="0" collapsed="false">
      <c r="A26" s="7" t="n">
        <v>24</v>
      </c>
      <c r="B26" s="8" t="s">
        <v>75</v>
      </c>
      <c r="C26" s="7" t="n">
        <v>20</v>
      </c>
      <c r="D26" s="7" t="n">
        <v>14</v>
      </c>
      <c r="E26" s="9" t="n">
        <v>0.210129</v>
      </c>
      <c r="F26" s="9" t="n">
        <v>1</v>
      </c>
      <c r="G26" s="7" t="n">
        <v>47</v>
      </c>
      <c r="H26" s="7" t="s">
        <v>76</v>
      </c>
      <c r="I26" s="10" t="n">
        <v>1.55640462546943</v>
      </c>
      <c r="J26" s="7" t="s">
        <v>77</v>
      </c>
    </row>
    <row r="27" customFormat="false" ht="15.75" hidden="false" customHeight="false" outlineLevel="0" collapsed="false">
      <c r="A27" s="7" t="n">
        <v>25</v>
      </c>
      <c r="B27" s="8" t="s">
        <v>78</v>
      </c>
      <c r="C27" s="7" t="n">
        <v>27</v>
      </c>
      <c r="D27" s="7" t="n">
        <v>22</v>
      </c>
      <c r="E27" s="9" t="n">
        <v>0.237449</v>
      </c>
      <c r="F27" s="9" t="n">
        <v>1</v>
      </c>
      <c r="G27" s="7" t="n">
        <v>56</v>
      </c>
      <c r="H27" s="7" t="s">
        <v>79</v>
      </c>
      <c r="I27" s="10" t="n">
        <v>1.49158959060305</v>
      </c>
      <c r="J27" s="7" t="s">
        <v>80</v>
      </c>
    </row>
    <row r="28" customFormat="false" ht="15.75" hidden="false" customHeight="false" outlineLevel="0" collapsed="false">
      <c r="A28" s="7" t="n">
        <v>26</v>
      </c>
      <c r="B28" s="8" t="s">
        <v>81</v>
      </c>
      <c r="C28" s="7" t="n">
        <v>3</v>
      </c>
      <c r="D28" s="7" t="n">
        <v>0</v>
      </c>
      <c r="E28" s="9" t="n">
        <v>0.238095</v>
      </c>
      <c r="F28" s="9" t="n">
        <v>1</v>
      </c>
      <c r="G28" s="7" t="n">
        <v>32</v>
      </c>
      <c r="H28" s="7" t="s">
        <v>82</v>
      </c>
      <c r="I28" s="10" t="n">
        <v>1.76233724323781</v>
      </c>
      <c r="J28" s="7" t="s">
        <v>83</v>
      </c>
    </row>
    <row r="29" customFormat="false" ht="15.75" hidden="false" customHeight="false" outlineLevel="0" collapsed="false">
      <c r="A29" s="7" t="n">
        <v>27</v>
      </c>
      <c r="B29" s="8" t="s">
        <v>84</v>
      </c>
      <c r="C29" s="7" t="n">
        <v>3</v>
      </c>
      <c r="D29" s="7" t="n">
        <v>0</v>
      </c>
      <c r="E29" s="9" t="n">
        <v>0.238095</v>
      </c>
      <c r="F29" s="9" t="n">
        <v>1</v>
      </c>
      <c r="G29" s="7" t="n">
        <v>22</v>
      </c>
      <c r="H29" s="7" t="s">
        <v>85</v>
      </c>
      <c r="I29" s="10" t="n">
        <v>1.99613422086222</v>
      </c>
      <c r="J29" s="7" t="s">
        <v>86</v>
      </c>
    </row>
    <row r="30" customFormat="false" ht="15.75" hidden="false" customHeight="false" outlineLevel="0" collapsed="false">
      <c r="A30" s="7" t="n">
        <v>28</v>
      </c>
      <c r="B30" s="8" t="s">
        <v>87</v>
      </c>
      <c r="C30" s="7" t="n">
        <v>0</v>
      </c>
      <c r="D30" s="7" t="n">
        <v>3</v>
      </c>
      <c r="E30" s="9" t="n">
        <v>0.238095</v>
      </c>
      <c r="F30" s="9" t="n">
        <v>1</v>
      </c>
      <c r="G30" s="7" t="n">
        <v>22</v>
      </c>
      <c r="H30" s="7" t="s">
        <v>88</v>
      </c>
      <c r="I30" s="10" t="n">
        <v>1.83200391856084</v>
      </c>
      <c r="J30" s="7" t="s">
        <v>89</v>
      </c>
    </row>
    <row r="31" customFormat="false" ht="15.75" hidden="false" customHeight="false" outlineLevel="0" collapsed="false">
      <c r="A31" s="7" t="n">
        <v>29</v>
      </c>
      <c r="B31" s="8" t="s">
        <v>90</v>
      </c>
      <c r="C31" s="7" t="n">
        <v>3</v>
      </c>
      <c r="D31" s="7" t="n">
        <v>0</v>
      </c>
      <c r="E31" s="9" t="n">
        <v>0.238095</v>
      </c>
      <c r="F31" s="9" t="n">
        <v>1</v>
      </c>
      <c r="G31" s="7" t="n">
        <v>31</v>
      </c>
      <c r="H31" s="7" t="s">
        <v>91</v>
      </c>
      <c r="I31" s="10" t="n">
        <v>1.77972109495814</v>
      </c>
      <c r="J31" s="7" t="s">
        <v>92</v>
      </c>
    </row>
    <row r="32" customFormat="false" ht="15.75" hidden="false" customHeight="false" outlineLevel="0" collapsed="false">
      <c r="A32" s="7" t="n">
        <v>30</v>
      </c>
      <c r="B32" s="8" t="s">
        <v>93</v>
      </c>
      <c r="C32" s="7" t="n">
        <v>3</v>
      </c>
      <c r="D32" s="7" t="n">
        <v>0</v>
      </c>
      <c r="E32" s="9" t="n">
        <v>0.238095</v>
      </c>
      <c r="F32" s="9" t="n">
        <v>1</v>
      </c>
      <c r="G32" s="7" t="n">
        <v>31</v>
      </c>
      <c r="H32" s="7" t="s">
        <v>91</v>
      </c>
      <c r="I32" s="10" t="n">
        <v>1.77972109495814</v>
      </c>
      <c r="J32" s="7" t="s">
        <v>92</v>
      </c>
    </row>
    <row r="33" customFormat="false" ht="15.75" hidden="false" customHeight="false" outlineLevel="0" collapsed="false">
      <c r="A33" s="7" t="n">
        <v>31</v>
      </c>
      <c r="B33" s="8" t="s">
        <v>94</v>
      </c>
      <c r="C33" s="7" t="n">
        <v>3</v>
      </c>
      <c r="D33" s="7" t="n">
        <v>0</v>
      </c>
      <c r="E33" s="9" t="n">
        <v>0.238095</v>
      </c>
      <c r="F33" s="9" t="n">
        <v>1</v>
      </c>
      <c r="G33" s="7" t="n">
        <v>29</v>
      </c>
      <c r="H33" s="7" t="s">
        <v>95</v>
      </c>
      <c r="I33" s="10" t="n">
        <v>1.826917962389</v>
      </c>
      <c r="J33" s="7" t="s">
        <v>96</v>
      </c>
    </row>
    <row r="34" customFormat="false" ht="15.75" hidden="false" customHeight="false" outlineLevel="0" collapsed="false">
      <c r="A34" s="7" t="n">
        <v>32</v>
      </c>
      <c r="B34" s="8" t="s">
        <v>97</v>
      </c>
      <c r="C34" s="7" t="n">
        <v>3</v>
      </c>
      <c r="D34" s="7" t="n">
        <v>0</v>
      </c>
      <c r="E34" s="9" t="n">
        <v>0.238095</v>
      </c>
      <c r="F34" s="9" t="n">
        <v>1</v>
      </c>
      <c r="G34" s="7" t="n">
        <v>31</v>
      </c>
      <c r="H34" s="7" t="s">
        <v>91</v>
      </c>
      <c r="I34" s="10" t="n">
        <v>1.77972109495814</v>
      </c>
      <c r="J34" s="7" t="s">
        <v>92</v>
      </c>
    </row>
    <row r="35" customFormat="false" ht="15.75" hidden="false" customHeight="false" outlineLevel="0" collapsed="false">
      <c r="A35" s="7" t="n">
        <v>33</v>
      </c>
      <c r="B35" s="8" t="s">
        <v>98</v>
      </c>
      <c r="C35" s="7" t="n">
        <v>3</v>
      </c>
      <c r="D35" s="7" t="n">
        <v>0</v>
      </c>
      <c r="E35" s="9" t="n">
        <v>0.238095</v>
      </c>
      <c r="F35" s="9" t="n">
        <v>1</v>
      </c>
      <c r="G35" s="7" t="n">
        <v>31</v>
      </c>
      <c r="H35" s="7" t="s">
        <v>91</v>
      </c>
      <c r="I35" s="10" t="n">
        <v>1.77972109495814</v>
      </c>
      <c r="J35" s="7" t="s">
        <v>92</v>
      </c>
    </row>
    <row r="36" customFormat="false" ht="15.75" hidden="false" customHeight="false" outlineLevel="0" collapsed="false">
      <c r="A36" s="7" t="n">
        <v>34</v>
      </c>
      <c r="B36" s="8" t="s">
        <v>99</v>
      </c>
      <c r="C36" s="7" t="n">
        <v>3</v>
      </c>
      <c r="D36" s="7" t="n">
        <v>0</v>
      </c>
      <c r="E36" s="9" t="n">
        <v>0.238095</v>
      </c>
      <c r="F36" s="9" t="n">
        <v>1</v>
      </c>
      <c r="G36" s="7" t="n">
        <v>36</v>
      </c>
      <c r="H36" s="7" t="s">
        <v>100</v>
      </c>
      <c r="I36" s="10" t="n">
        <v>1.74171634903594</v>
      </c>
      <c r="J36" s="7" t="s">
        <v>101</v>
      </c>
    </row>
    <row r="37" customFormat="false" ht="15.75" hidden="false" customHeight="false" outlineLevel="0" collapsed="false">
      <c r="A37" s="7" t="n">
        <v>35</v>
      </c>
      <c r="B37" s="8" t="s">
        <v>102</v>
      </c>
      <c r="C37" s="7" t="n">
        <v>3</v>
      </c>
      <c r="D37" s="7" t="n">
        <v>0</v>
      </c>
      <c r="E37" s="9" t="n">
        <v>0.238095</v>
      </c>
      <c r="F37" s="9" t="n">
        <v>1</v>
      </c>
      <c r="G37" s="7" t="n">
        <v>45</v>
      </c>
      <c r="H37" s="7" t="s">
        <v>103</v>
      </c>
      <c r="I37" s="10" t="n">
        <v>1.75309710898978</v>
      </c>
      <c r="J37" s="7" t="s">
        <v>104</v>
      </c>
    </row>
    <row r="38" customFormat="false" ht="15.75" hidden="false" customHeight="false" outlineLevel="0" collapsed="false">
      <c r="A38" s="7" t="n">
        <v>36</v>
      </c>
      <c r="B38" s="8" t="s">
        <v>105</v>
      </c>
      <c r="C38" s="7" t="n">
        <v>3</v>
      </c>
      <c r="D38" s="7" t="n">
        <v>0</v>
      </c>
      <c r="E38" s="9" t="n">
        <v>0.238095</v>
      </c>
      <c r="F38" s="9" t="n">
        <v>1</v>
      </c>
      <c r="G38" s="7" t="n">
        <v>12</v>
      </c>
      <c r="H38" s="7" t="s">
        <v>106</v>
      </c>
      <c r="I38" s="10" t="n">
        <v>2.10327431858191</v>
      </c>
      <c r="J38" s="7" t="s">
        <v>107</v>
      </c>
    </row>
    <row r="39" customFormat="false" ht="15.75" hidden="false" customHeight="false" outlineLevel="0" collapsed="false">
      <c r="A39" s="7" t="n">
        <v>37</v>
      </c>
      <c r="B39" s="8" t="s">
        <v>108</v>
      </c>
      <c r="C39" s="7" t="n">
        <v>3</v>
      </c>
      <c r="D39" s="7" t="n">
        <v>0</v>
      </c>
      <c r="E39" s="9" t="n">
        <v>0.238095</v>
      </c>
      <c r="F39" s="9" t="n">
        <v>1</v>
      </c>
      <c r="G39" s="7" t="n">
        <v>15</v>
      </c>
      <c r="H39" s="7" t="s">
        <v>109</v>
      </c>
      <c r="I39" s="10" t="n">
        <v>1.95876532423523</v>
      </c>
      <c r="J39" s="7" t="s">
        <v>110</v>
      </c>
    </row>
    <row r="40" customFormat="false" ht="15.75" hidden="false" customHeight="false" outlineLevel="0" collapsed="false">
      <c r="A40" s="7" t="n">
        <v>38</v>
      </c>
      <c r="B40" s="8" t="s">
        <v>111</v>
      </c>
      <c r="C40" s="7" t="n">
        <v>3</v>
      </c>
      <c r="D40" s="7" t="n">
        <v>0</v>
      </c>
      <c r="E40" s="9" t="n">
        <v>0.238095</v>
      </c>
      <c r="F40" s="9" t="n">
        <v>1</v>
      </c>
      <c r="G40" s="7" t="n">
        <v>20</v>
      </c>
      <c r="H40" s="7" t="s">
        <v>112</v>
      </c>
      <c r="I40" s="10" t="n">
        <v>1.90494142635116</v>
      </c>
      <c r="J40" s="7" t="s">
        <v>113</v>
      </c>
    </row>
    <row r="41" customFormat="false" ht="15.75" hidden="false" customHeight="false" outlineLevel="0" collapsed="false">
      <c r="A41" s="7" t="n">
        <v>39</v>
      </c>
      <c r="B41" s="8" t="s">
        <v>114</v>
      </c>
      <c r="C41" s="7" t="n">
        <v>3</v>
      </c>
      <c r="D41" s="7" t="n">
        <v>0</v>
      </c>
      <c r="E41" s="9" t="n">
        <v>0.238095</v>
      </c>
      <c r="F41" s="9" t="n">
        <v>1</v>
      </c>
      <c r="G41" s="7" t="n">
        <v>18</v>
      </c>
      <c r="H41" s="7" t="s">
        <v>115</v>
      </c>
      <c r="I41" s="10" t="n">
        <v>1.95384428095903</v>
      </c>
      <c r="J41" s="7" t="s">
        <v>116</v>
      </c>
    </row>
    <row r="42" customFormat="false" ht="15.75" hidden="false" customHeight="false" outlineLevel="0" collapsed="false">
      <c r="A42" s="7" t="n">
        <v>40</v>
      </c>
      <c r="B42" s="8" t="s">
        <v>117</v>
      </c>
      <c r="C42" s="7" t="n">
        <v>3</v>
      </c>
      <c r="D42" s="7" t="n">
        <v>0</v>
      </c>
      <c r="E42" s="9" t="n">
        <v>0.238095</v>
      </c>
      <c r="F42" s="9" t="n">
        <v>1</v>
      </c>
      <c r="G42" s="7" t="n">
        <v>36</v>
      </c>
      <c r="H42" s="7" t="s">
        <v>118</v>
      </c>
      <c r="I42" s="10" t="n">
        <v>1.79262780976988</v>
      </c>
      <c r="J42" s="7" t="s">
        <v>119</v>
      </c>
    </row>
    <row r="43" customFormat="false" ht="15.75" hidden="false" customHeight="false" outlineLevel="0" collapsed="false">
      <c r="A43" s="7" t="n">
        <v>41</v>
      </c>
      <c r="B43" s="8" t="s">
        <v>120</v>
      </c>
      <c r="C43" s="7" t="n">
        <v>3</v>
      </c>
      <c r="D43" s="7" t="n">
        <v>0</v>
      </c>
      <c r="E43" s="9" t="n">
        <v>0.238095</v>
      </c>
      <c r="F43" s="9" t="n">
        <v>1</v>
      </c>
      <c r="G43" s="7" t="n">
        <v>32</v>
      </c>
      <c r="H43" s="7" t="s">
        <v>121</v>
      </c>
      <c r="I43" s="10" t="n">
        <v>1.63233199325311</v>
      </c>
      <c r="J43" s="7" t="s">
        <v>122</v>
      </c>
    </row>
    <row r="44" customFormat="false" ht="15.75" hidden="false" customHeight="false" outlineLevel="0" collapsed="false">
      <c r="A44" s="7" t="n">
        <v>42</v>
      </c>
      <c r="B44" s="8" t="s">
        <v>123</v>
      </c>
      <c r="C44" s="7" t="n">
        <v>14</v>
      </c>
      <c r="D44" s="7" t="n">
        <v>9</v>
      </c>
      <c r="E44" s="9" t="n">
        <v>0.297408</v>
      </c>
      <c r="F44" s="9" t="n">
        <v>1</v>
      </c>
      <c r="G44" s="7" t="n">
        <v>88</v>
      </c>
      <c r="H44" s="7" t="s">
        <v>124</v>
      </c>
      <c r="I44" s="10" t="n">
        <v>1.13506585676192</v>
      </c>
      <c r="J44" s="7" t="s">
        <v>125</v>
      </c>
    </row>
    <row r="45" customFormat="false" ht="15.75" hidden="false" customHeight="false" outlineLevel="0" collapsed="false">
      <c r="A45" s="7" t="n">
        <v>43</v>
      </c>
      <c r="B45" s="8" t="s">
        <v>126</v>
      </c>
      <c r="C45" s="7" t="n">
        <v>16</v>
      </c>
      <c r="D45" s="7" t="n">
        <v>21</v>
      </c>
      <c r="E45" s="9" t="n">
        <v>0.311392</v>
      </c>
      <c r="F45" s="9" t="n">
        <v>1</v>
      </c>
      <c r="G45" s="7" t="n">
        <v>78</v>
      </c>
      <c r="H45" s="7" t="s">
        <v>127</v>
      </c>
      <c r="I45" s="10" t="n">
        <v>1.12862579757824</v>
      </c>
      <c r="J45" s="7" t="s">
        <v>128</v>
      </c>
    </row>
    <row r="46" customFormat="false" ht="15.75" hidden="false" customHeight="false" outlineLevel="0" collapsed="false">
      <c r="A46" s="7" t="n">
        <v>44</v>
      </c>
      <c r="B46" s="8" t="s">
        <v>129</v>
      </c>
      <c r="C46" s="7" t="n">
        <v>16</v>
      </c>
      <c r="D46" s="7" t="n">
        <v>11</v>
      </c>
      <c r="E46" s="9" t="n">
        <v>0.311392</v>
      </c>
      <c r="F46" s="9" t="n">
        <v>1</v>
      </c>
      <c r="G46" s="7" t="n">
        <v>98</v>
      </c>
      <c r="H46" s="7" t="s">
        <v>130</v>
      </c>
      <c r="I46" s="10" t="n">
        <v>1.0528962083555</v>
      </c>
      <c r="J46" s="7" t="s">
        <v>131</v>
      </c>
    </row>
    <row r="47" customFormat="false" ht="15.75" hidden="false" customHeight="false" outlineLevel="0" collapsed="false">
      <c r="A47" s="7" t="n">
        <v>45</v>
      </c>
      <c r="B47" s="8" t="s">
        <v>132</v>
      </c>
      <c r="C47" s="7" t="n">
        <v>19</v>
      </c>
      <c r="D47" s="7" t="n">
        <v>14</v>
      </c>
      <c r="E47" s="9" t="n">
        <v>0.317146</v>
      </c>
      <c r="F47" s="9" t="n">
        <v>1</v>
      </c>
      <c r="G47" s="7" t="n">
        <v>119</v>
      </c>
      <c r="H47" s="7" t="s">
        <v>133</v>
      </c>
      <c r="I47" s="10" t="n">
        <v>1.04385643986994</v>
      </c>
      <c r="J47" s="7" t="s">
        <v>134</v>
      </c>
    </row>
    <row r="48" customFormat="false" ht="15.75" hidden="false" customHeight="false" outlineLevel="0" collapsed="false">
      <c r="A48" s="7" t="n">
        <v>46</v>
      </c>
      <c r="B48" s="8" t="s">
        <v>135</v>
      </c>
      <c r="C48" s="7" t="n">
        <v>4</v>
      </c>
      <c r="D48" s="7" t="n">
        <v>1</v>
      </c>
      <c r="E48" s="9" t="n">
        <v>0.354671</v>
      </c>
      <c r="F48" s="9" t="n">
        <v>1</v>
      </c>
      <c r="G48" s="7" t="n">
        <v>79</v>
      </c>
      <c r="H48" s="7" t="s">
        <v>136</v>
      </c>
      <c r="I48" s="10" t="n">
        <v>1.3047420864328</v>
      </c>
      <c r="J48" s="7" t="s">
        <v>137</v>
      </c>
    </row>
    <row r="49" customFormat="false" ht="15.75" hidden="false" customHeight="false" outlineLevel="0" collapsed="false">
      <c r="A49" s="7" t="n">
        <v>47</v>
      </c>
      <c r="B49" s="8" t="s">
        <v>138</v>
      </c>
      <c r="C49" s="7" t="n">
        <v>1</v>
      </c>
      <c r="D49" s="7" t="n">
        <v>4</v>
      </c>
      <c r="E49" s="9" t="n">
        <v>0.354671</v>
      </c>
      <c r="F49" s="9" t="n">
        <v>1</v>
      </c>
      <c r="G49" s="7" t="n">
        <v>61</v>
      </c>
      <c r="H49" s="7" t="s">
        <v>139</v>
      </c>
      <c r="I49" s="10" t="n">
        <v>1.59608395540945</v>
      </c>
      <c r="J49" s="7" t="s">
        <v>140</v>
      </c>
    </row>
    <row r="50" customFormat="false" ht="15.75" hidden="false" customHeight="false" outlineLevel="0" collapsed="false">
      <c r="A50" s="7" t="n">
        <v>48</v>
      </c>
      <c r="B50" s="8" t="s">
        <v>141</v>
      </c>
      <c r="C50" s="7" t="n">
        <v>4</v>
      </c>
      <c r="D50" s="7" t="n">
        <v>1</v>
      </c>
      <c r="E50" s="9" t="n">
        <v>0.354671</v>
      </c>
      <c r="F50" s="9" t="n">
        <v>1</v>
      </c>
      <c r="G50" s="7" t="n">
        <v>83</v>
      </c>
      <c r="H50" s="7" t="s">
        <v>142</v>
      </c>
      <c r="I50" s="10" t="n">
        <v>1.30411318408721</v>
      </c>
      <c r="J50" s="7" t="s">
        <v>143</v>
      </c>
    </row>
    <row r="51" customFormat="false" ht="15.75" hidden="false" customHeight="false" outlineLevel="0" collapsed="false">
      <c r="A51" s="7" t="n">
        <v>49</v>
      </c>
      <c r="B51" s="8" t="s">
        <v>144</v>
      </c>
      <c r="C51" s="7" t="n">
        <v>31</v>
      </c>
      <c r="D51" s="7" t="n">
        <v>28</v>
      </c>
      <c r="E51" s="9" t="n">
        <v>0.354671</v>
      </c>
      <c r="F51" s="9" t="n">
        <v>1</v>
      </c>
      <c r="G51" s="7" t="n">
        <v>77</v>
      </c>
      <c r="H51" s="7" t="s">
        <v>145</v>
      </c>
      <c r="I51" s="10" t="n">
        <v>1.46438556641638</v>
      </c>
      <c r="J51" s="7" t="s">
        <v>146</v>
      </c>
    </row>
    <row r="52" customFormat="false" ht="15.75" hidden="false" customHeight="false" outlineLevel="0" collapsed="false">
      <c r="A52" s="7" t="n">
        <v>50</v>
      </c>
      <c r="B52" s="8" t="s">
        <v>147</v>
      </c>
      <c r="C52" s="7" t="n">
        <v>31</v>
      </c>
      <c r="D52" s="7" t="n">
        <v>28</v>
      </c>
      <c r="E52" s="9" t="n">
        <v>0.354671</v>
      </c>
      <c r="F52" s="9" t="n">
        <v>1</v>
      </c>
      <c r="G52" s="7" t="n">
        <v>64</v>
      </c>
      <c r="H52" s="7" t="s">
        <v>148</v>
      </c>
      <c r="I52" s="10" t="n">
        <v>1.60228927161533</v>
      </c>
      <c r="J52" s="7" t="s">
        <v>149</v>
      </c>
    </row>
    <row r="53" customFormat="false" ht="15.75" hidden="false" customHeight="false" outlineLevel="0" collapsed="false">
      <c r="A53" s="7" t="n">
        <v>51</v>
      </c>
      <c r="B53" s="8" t="s">
        <v>150</v>
      </c>
      <c r="C53" s="7" t="n">
        <v>31</v>
      </c>
      <c r="D53" s="7" t="n">
        <v>28</v>
      </c>
      <c r="E53" s="9" t="n">
        <v>0.354671</v>
      </c>
      <c r="F53" s="9" t="n">
        <v>1</v>
      </c>
      <c r="G53" s="7" t="n">
        <v>62</v>
      </c>
      <c r="H53" s="7" t="s">
        <v>151</v>
      </c>
      <c r="I53" s="10" t="n">
        <v>1.58206163576102</v>
      </c>
      <c r="J53" s="7" t="s">
        <v>152</v>
      </c>
    </row>
    <row r="54" customFormat="false" ht="15.75" hidden="false" customHeight="false" outlineLevel="0" collapsed="false">
      <c r="A54" s="7" t="n">
        <v>52</v>
      </c>
      <c r="B54" s="8" t="s">
        <v>153</v>
      </c>
      <c r="C54" s="7" t="n">
        <v>13</v>
      </c>
      <c r="D54" s="7" t="n">
        <v>9</v>
      </c>
      <c r="E54" s="9" t="n">
        <v>0.430223</v>
      </c>
      <c r="F54" s="9" t="n">
        <v>1</v>
      </c>
      <c r="G54" s="7" t="n">
        <v>145</v>
      </c>
      <c r="H54" s="7" t="s">
        <v>154</v>
      </c>
      <c r="I54" s="10" t="n">
        <v>0.766252104610804</v>
      </c>
      <c r="J54" s="7" t="s">
        <v>155</v>
      </c>
    </row>
    <row r="55" customFormat="false" ht="15.75" hidden="false" customHeight="false" outlineLevel="0" collapsed="false">
      <c r="A55" s="7" t="n">
        <v>53</v>
      </c>
      <c r="B55" s="8" t="s">
        <v>156</v>
      </c>
      <c r="C55" s="7" t="n">
        <v>22</v>
      </c>
      <c r="D55" s="7" t="n">
        <v>18</v>
      </c>
      <c r="E55" s="9" t="n">
        <v>0.438969</v>
      </c>
      <c r="F55" s="9" t="n">
        <v>1</v>
      </c>
      <c r="G55" s="7" t="n">
        <v>139</v>
      </c>
      <c r="H55" s="7" t="s">
        <v>157</v>
      </c>
      <c r="I55" s="10" t="n">
        <v>0.82320916839894</v>
      </c>
      <c r="J55" s="7" t="s">
        <v>158</v>
      </c>
    </row>
    <row r="56" customFormat="false" ht="15.75" hidden="false" customHeight="false" outlineLevel="0" collapsed="false">
      <c r="A56" s="7" t="n">
        <v>54</v>
      </c>
      <c r="B56" s="8" t="s">
        <v>159</v>
      </c>
      <c r="C56" s="7" t="n">
        <v>22</v>
      </c>
      <c r="D56" s="7" t="n">
        <v>18</v>
      </c>
      <c r="E56" s="9" t="n">
        <v>0.438969</v>
      </c>
      <c r="F56" s="9" t="n">
        <v>1</v>
      </c>
      <c r="G56" s="7" t="n">
        <v>139</v>
      </c>
      <c r="H56" s="7" t="s">
        <v>157</v>
      </c>
      <c r="I56" s="10" t="n">
        <v>0.82320916839894</v>
      </c>
      <c r="J56" s="7" t="s">
        <v>158</v>
      </c>
    </row>
    <row r="57" customFormat="false" ht="15.75" hidden="false" customHeight="false" outlineLevel="0" collapsed="false">
      <c r="A57" s="7" t="n">
        <v>55</v>
      </c>
      <c r="B57" s="8" t="s">
        <v>160</v>
      </c>
      <c r="C57" s="7" t="n">
        <v>22</v>
      </c>
      <c r="D57" s="7" t="n">
        <v>18</v>
      </c>
      <c r="E57" s="9" t="n">
        <v>0.438969</v>
      </c>
      <c r="F57" s="9" t="n">
        <v>1</v>
      </c>
      <c r="G57" s="7" t="n">
        <v>136</v>
      </c>
      <c r="H57" s="7" t="s">
        <v>161</v>
      </c>
      <c r="I57" s="10" t="n">
        <v>0.790929499297543</v>
      </c>
      <c r="J57" s="7" t="s">
        <v>162</v>
      </c>
    </row>
    <row r="58" customFormat="false" ht="15.75" hidden="false" customHeight="false" outlineLevel="0" collapsed="false">
      <c r="A58" s="7" t="n">
        <v>56</v>
      </c>
      <c r="B58" s="8" t="s">
        <v>163</v>
      </c>
      <c r="C58" s="7" t="n">
        <v>22</v>
      </c>
      <c r="D58" s="7" t="n">
        <v>18</v>
      </c>
      <c r="E58" s="9" t="n">
        <v>0.438969</v>
      </c>
      <c r="F58" s="9" t="n">
        <v>1</v>
      </c>
      <c r="G58" s="7" t="n">
        <v>136</v>
      </c>
      <c r="H58" s="7" t="s">
        <v>161</v>
      </c>
      <c r="I58" s="10" t="n">
        <v>0.790929499297543</v>
      </c>
      <c r="J58" s="7" t="s">
        <v>162</v>
      </c>
    </row>
    <row r="59" customFormat="false" ht="15.75" hidden="false" customHeight="false" outlineLevel="0" collapsed="false">
      <c r="A59" s="7" t="n">
        <v>57</v>
      </c>
      <c r="B59" s="8" t="s">
        <v>164</v>
      </c>
      <c r="C59" s="7" t="n">
        <v>17</v>
      </c>
      <c r="D59" s="7" t="n">
        <v>21</v>
      </c>
      <c r="E59" s="9" t="n">
        <v>0.445503</v>
      </c>
      <c r="F59" s="9" t="n">
        <v>1</v>
      </c>
      <c r="G59" s="7" t="n">
        <v>140</v>
      </c>
      <c r="H59" s="7" t="s">
        <v>165</v>
      </c>
      <c r="I59" s="10" t="n">
        <v>0.694535869480401</v>
      </c>
      <c r="J59" s="7" t="s">
        <v>166</v>
      </c>
    </row>
    <row r="60" customFormat="false" ht="15.75" hidden="false" customHeight="false" outlineLevel="0" collapsed="false">
      <c r="A60" s="7" t="n">
        <v>58</v>
      </c>
      <c r="B60" s="8" t="s">
        <v>167</v>
      </c>
      <c r="C60" s="7" t="n">
        <v>11</v>
      </c>
      <c r="D60" s="7" t="n">
        <v>15</v>
      </c>
      <c r="E60" s="9" t="n">
        <v>0.445503</v>
      </c>
      <c r="F60" s="9" t="n">
        <v>1</v>
      </c>
      <c r="G60" s="7" t="n">
        <v>159</v>
      </c>
      <c r="H60" s="7" t="s">
        <v>168</v>
      </c>
      <c r="I60" s="10" t="n">
        <v>0.689104842098141</v>
      </c>
      <c r="J60" s="7" t="s">
        <v>169</v>
      </c>
    </row>
    <row r="61" customFormat="false" ht="15.75" hidden="false" customHeight="false" outlineLevel="0" collapsed="false">
      <c r="A61" s="7" t="n">
        <v>59</v>
      </c>
      <c r="B61" s="8" t="s">
        <v>170</v>
      </c>
      <c r="C61" s="7" t="n">
        <v>13</v>
      </c>
      <c r="D61" s="7" t="n">
        <v>17</v>
      </c>
      <c r="E61" s="9" t="n">
        <v>0.4527</v>
      </c>
      <c r="F61" s="9" t="n">
        <v>1</v>
      </c>
      <c r="G61" s="7" t="n">
        <v>147</v>
      </c>
      <c r="H61" s="7" t="s">
        <v>171</v>
      </c>
      <c r="I61" s="10" t="n">
        <v>0.675112767101129</v>
      </c>
      <c r="J61" s="7" t="s">
        <v>172</v>
      </c>
    </row>
    <row r="62" customFormat="false" ht="15.75" hidden="false" customHeight="false" outlineLevel="0" collapsed="false">
      <c r="A62" s="7" t="n">
        <v>60</v>
      </c>
      <c r="B62" s="8" t="s">
        <v>173</v>
      </c>
      <c r="C62" s="7" t="n">
        <v>13</v>
      </c>
      <c r="D62" s="7" t="n">
        <v>17</v>
      </c>
      <c r="E62" s="9" t="n">
        <v>0.4527</v>
      </c>
      <c r="F62" s="9" t="n">
        <v>1</v>
      </c>
      <c r="G62" s="7" t="n">
        <v>164</v>
      </c>
      <c r="H62" s="7" t="s">
        <v>174</v>
      </c>
      <c r="I62" s="10" t="n">
        <v>0.61694801737215</v>
      </c>
      <c r="J62" s="7" t="s">
        <v>175</v>
      </c>
    </row>
    <row r="63" customFormat="false" ht="15.75" hidden="false" customHeight="false" outlineLevel="0" collapsed="false">
      <c r="A63" s="7" t="n">
        <v>61</v>
      </c>
      <c r="B63" s="8" t="s">
        <v>176</v>
      </c>
      <c r="C63" s="7" t="n">
        <v>14</v>
      </c>
      <c r="D63" s="7" t="n">
        <v>18</v>
      </c>
      <c r="E63" s="9" t="n">
        <v>0.45358</v>
      </c>
      <c r="F63" s="9" t="n">
        <v>1</v>
      </c>
      <c r="G63" s="7" t="n">
        <v>181</v>
      </c>
      <c r="H63" s="7" t="s">
        <v>177</v>
      </c>
      <c r="I63" s="10" t="n">
        <v>0.595916058885108</v>
      </c>
      <c r="J63" s="7" t="s">
        <v>178</v>
      </c>
    </row>
    <row r="64" customFormat="false" ht="15.75" hidden="false" customHeight="false" outlineLevel="0" collapsed="false">
      <c r="A64" s="7" t="n">
        <v>62</v>
      </c>
      <c r="B64" s="8" t="s">
        <v>179</v>
      </c>
      <c r="C64" s="7" t="n">
        <v>2</v>
      </c>
      <c r="D64" s="7" t="n">
        <v>0</v>
      </c>
      <c r="E64" s="9" t="n">
        <v>0.492063</v>
      </c>
      <c r="F64" s="9" t="n">
        <v>1</v>
      </c>
      <c r="G64" s="7" t="n">
        <v>72</v>
      </c>
      <c r="H64" s="7" t="s">
        <v>180</v>
      </c>
      <c r="I64" s="10" t="n">
        <v>1.03410027406542</v>
      </c>
      <c r="J64" s="7" t="s">
        <v>181</v>
      </c>
    </row>
    <row r="65" customFormat="false" ht="15.75" hidden="false" customHeight="false" outlineLevel="0" collapsed="false">
      <c r="A65" s="7" t="n">
        <v>63</v>
      </c>
      <c r="B65" s="8" t="s">
        <v>182</v>
      </c>
      <c r="C65" s="7" t="n">
        <v>2</v>
      </c>
      <c r="D65" s="7" t="n">
        <v>0</v>
      </c>
      <c r="E65" s="9" t="n">
        <v>0.492063</v>
      </c>
      <c r="F65" s="9" t="n">
        <v>1</v>
      </c>
      <c r="G65" s="7" t="n">
        <v>71</v>
      </c>
      <c r="H65" s="7" t="s">
        <v>183</v>
      </c>
      <c r="I65" s="10" t="n">
        <v>1.06987667275518</v>
      </c>
      <c r="J65" s="7" t="s">
        <v>184</v>
      </c>
    </row>
    <row r="66" customFormat="false" ht="15.75" hidden="false" customHeight="false" outlineLevel="0" collapsed="false">
      <c r="A66" s="7" t="n">
        <v>64</v>
      </c>
      <c r="B66" s="8" t="s">
        <v>185</v>
      </c>
      <c r="C66" s="7" t="n">
        <v>2</v>
      </c>
      <c r="D66" s="7" t="n">
        <v>0</v>
      </c>
      <c r="E66" s="9" t="n">
        <v>0.492063</v>
      </c>
      <c r="F66" s="9" t="n">
        <v>1</v>
      </c>
      <c r="G66" s="7" t="n">
        <v>94</v>
      </c>
      <c r="H66" s="7" t="s">
        <v>186</v>
      </c>
      <c r="I66" s="10" t="n">
        <v>0.960468471945871</v>
      </c>
      <c r="J66" s="7" t="s">
        <v>187</v>
      </c>
    </row>
    <row r="67" customFormat="false" ht="15.75" hidden="false" customHeight="false" outlineLevel="0" collapsed="false">
      <c r="A67" s="7" t="n">
        <v>65</v>
      </c>
      <c r="B67" s="8" t="s">
        <v>188</v>
      </c>
      <c r="C67" s="7" t="n">
        <v>0</v>
      </c>
      <c r="D67" s="7" t="n">
        <v>2</v>
      </c>
      <c r="E67" s="9" t="n">
        <v>0.492063</v>
      </c>
      <c r="F67" s="9" t="n">
        <v>1</v>
      </c>
      <c r="G67" s="7" t="n">
        <v>36</v>
      </c>
      <c r="H67" s="7" t="s">
        <v>189</v>
      </c>
      <c r="I67" s="10" t="n">
        <v>1.44906451343695</v>
      </c>
      <c r="J67" s="7" t="s">
        <v>190</v>
      </c>
    </row>
    <row r="68" customFormat="false" ht="15.75" hidden="false" customHeight="false" outlineLevel="0" collapsed="false">
      <c r="A68" s="7" t="n">
        <v>66</v>
      </c>
      <c r="B68" s="8" t="s">
        <v>191</v>
      </c>
      <c r="C68" s="7" t="n">
        <v>2</v>
      </c>
      <c r="D68" s="7" t="n">
        <v>0</v>
      </c>
      <c r="E68" s="9" t="n">
        <v>0.492063</v>
      </c>
      <c r="F68" s="9" t="n">
        <v>1</v>
      </c>
      <c r="G68" s="7" t="n">
        <v>66</v>
      </c>
      <c r="H68" s="7" t="s">
        <v>192</v>
      </c>
      <c r="I68" s="10" t="n">
        <v>1.15086340251076</v>
      </c>
      <c r="J68" s="7" t="s">
        <v>193</v>
      </c>
    </row>
    <row r="69" customFormat="false" ht="15.75" hidden="false" customHeight="false" outlineLevel="0" collapsed="false">
      <c r="A69" s="7" t="n">
        <v>67</v>
      </c>
      <c r="B69" s="8" t="s">
        <v>194</v>
      </c>
      <c r="C69" s="7" t="n">
        <v>2</v>
      </c>
      <c r="D69" s="7" t="n">
        <v>0</v>
      </c>
      <c r="E69" s="9" t="n">
        <v>0.492063</v>
      </c>
      <c r="F69" s="9" t="n">
        <v>1</v>
      </c>
      <c r="G69" s="7" t="n">
        <v>11</v>
      </c>
      <c r="H69" s="7" t="s">
        <v>195</v>
      </c>
      <c r="I69" s="10" t="n">
        <v>2.06359360586697</v>
      </c>
      <c r="J69" s="7" t="s">
        <v>196</v>
      </c>
    </row>
    <row r="70" customFormat="false" ht="15.75" hidden="false" customHeight="false" outlineLevel="0" collapsed="false">
      <c r="A70" s="7" t="n">
        <v>68</v>
      </c>
      <c r="B70" s="8" t="s">
        <v>197</v>
      </c>
      <c r="C70" s="7" t="n">
        <v>30</v>
      </c>
      <c r="D70" s="7" t="n">
        <v>32</v>
      </c>
      <c r="E70" s="9" t="n">
        <v>0.492063</v>
      </c>
      <c r="F70" s="9" t="n">
        <v>1</v>
      </c>
      <c r="G70" s="7" t="n">
        <v>82</v>
      </c>
      <c r="H70" s="7" t="s">
        <v>198</v>
      </c>
      <c r="I70" s="10" t="n">
        <v>1.01454622439578</v>
      </c>
      <c r="J70" s="7" t="s">
        <v>199</v>
      </c>
    </row>
    <row r="71" customFormat="false" ht="15.75" hidden="false" customHeight="false" outlineLevel="0" collapsed="false">
      <c r="A71" s="7" t="n">
        <v>69</v>
      </c>
      <c r="B71" s="8" t="s">
        <v>200</v>
      </c>
      <c r="C71" s="7" t="n">
        <v>30</v>
      </c>
      <c r="D71" s="7" t="n">
        <v>32</v>
      </c>
      <c r="E71" s="9" t="n">
        <v>0.492063</v>
      </c>
      <c r="F71" s="9" t="n">
        <v>1</v>
      </c>
      <c r="G71" s="7" t="n">
        <v>103</v>
      </c>
      <c r="H71" s="7" t="s">
        <v>201</v>
      </c>
      <c r="I71" s="10" t="n">
        <v>0.914596979248062</v>
      </c>
      <c r="J71" s="7" t="s">
        <v>202</v>
      </c>
    </row>
    <row r="72" customFormat="false" ht="15.75" hidden="false" customHeight="false" outlineLevel="0" collapsed="false">
      <c r="A72" s="7" t="n">
        <v>70</v>
      </c>
      <c r="B72" s="8" t="s">
        <v>203</v>
      </c>
      <c r="C72" s="7" t="n">
        <v>4</v>
      </c>
      <c r="D72" s="7" t="n">
        <v>7</v>
      </c>
      <c r="E72" s="9" t="n">
        <v>0.509181</v>
      </c>
      <c r="F72" s="9" t="n">
        <v>1</v>
      </c>
      <c r="G72" s="7" t="n">
        <v>143</v>
      </c>
      <c r="H72" s="7" t="s">
        <v>204</v>
      </c>
      <c r="I72" s="10" t="n">
        <v>0.56531345856698</v>
      </c>
      <c r="J72" s="7" t="s">
        <v>205</v>
      </c>
    </row>
    <row r="73" customFormat="false" ht="15.75" hidden="false" customHeight="false" outlineLevel="0" collapsed="false">
      <c r="A73" s="7" t="n">
        <v>71</v>
      </c>
      <c r="B73" s="8" t="s">
        <v>206</v>
      </c>
      <c r="C73" s="7" t="n">
        <v>9</v>
      </c>
      <c r="D73" s="7" t="n">
        <v>6</v>
      </c>
      <c r="E73" s="9" t="n">
        <v>0.556127</v>
      </c>
      <c r="F73" s="9" t="n">
        <v>1</v>
      </c>
      <c r="G73" s="7" t="n">
        <v>179</v>
      </c>
      <c r="H73" s="7" t="s">
        <v>207</v>
      </c>
      <c r="I73" s="10" t="n">
        <v>0.310449021407673</v>
      </c>
      <c r="J73" s="7" t="s">
        <v>208</v>
      </c>
    </row>
    <row r="74" customFormat="false" ht="15.75" hidden="false" customHeight="false" outlineLevel="0" collapsed="false">
      <c r="A74" s="7" t="n">
        <v>72</v>
      </c>
      <c r="B74" s="8" t="s">
        <v>209</v>
      </c>
      <c r="C74" s="7" t="n">
        <v>10</v>
      </c>
      <c r="D74" s="7" t="n">
        <v>7</v>
      </c>
      <c r="E74" s="9" t="n">
        <v>0.572231</v>
      </c>
      <c r="F74" s="9" t="n">
        <v>1</v>
      </c>
      <c r="G74" s="7" t="n">
        <v>203</v>
      </c>
      <c r="H74" s="7" t="s">
        <v>210</v>
      </c>
      <c r="I74" s="10" t="n">
        <v>0.267419890404105</v>
      </c>
      <c r="J74" s="7" t="s">
        <v>211</v>
      </c>
    </row>
    <row r="75" customFormat="false" ht="15.75" hidden="false" customHeight="false" outlineLevel="0" collapsed="false">
      <c r="A75" s="7" t="n">
        <v>73</v>
      </c>
      <c r="B75" s="8" t="s">
        <v>212</v>
      </c>
      <c r="C75" s="7" t="n">
        <v>7</v>
      </c>
      <c r="D75" s="7" t="n">
        <v>10</v>
      </c>
      <c r="E75" s="9" t="n">
        <v>0.572231</v>
      </c>
      <c r="F75" s="9" t="n">
        <v>1</v>
      </c>
      <c r="G75" s="7" t="n">
        <v>215</v>
      </c>
      <c r="H75" s="7" t="s">
        <v>213</v>
      </c>
      <c r="I75" s="10" t="n">
        <v>0.254714152908801</v>
      </c>
      <c r="J75" s="7" t="s">
        <v>214</v>
      </c>
    </row>
    <row r="76" customFormat="false" ht="15.75" hidden="false" customHeight="false" outlineLevel="0" collapsed="false">
      <c r="A76" s="7" t="n">
        <v>74</v>
      </c>
      <c r="B76" s="8" t="s">
        <v>215</v>
      </c>
      <c r="C76" s="7" t="n">
        <v>11</v>
      </c>
      <c r="D76" s="7" t="n">
        <v>8</v>
      </c>
      <c r="E76" s="9" t="n">
        <v>0.584973</v>
      </c>
      <c r="F76" s="9" t="n">
        <v>1</v>
      </c>
      <c r="G76" s="7" t="n">
        <v>181</v>
      </c>
      <c r="H76" s="7" t="s">
        <v>216</v>
      </c>
      <c r="I76" s="10" t="n">
        <v>0.224143343525153</v>
      </c>
      <c r="J76" s="7" t="s">
        <v>217</v>
      </c>
    </row>
    <row r="77" customFormat="false" ht="15.75" hidden="false" customHeight="false" outlineLevel="0" collapsed="false">
      <c r="A77" s="7" t="n">
        <v>75</v>
      </c>
      <c r="B77" s="8" t="s">
        <v>218</v>
      </c>
      <c r="C77" s="7" t="n">
        <v>8</v>
      </c>
      <c r="D77" s="7" t="n">
        <v>11</v>
      </c>
      <c r="E77" s="9" t="n">
        <v>0.584973</v>
      </c>
      <c r="F77" s="9" t="n">
        <v>1</v>
      </c>
      <c r="G77" s="7" t="n">
        <v>214</v>
      </c>
      <c r="H77" s="7" t="s">
        <v>219</v>
      </c>
      <c r="I77" s="10" t="n">
        <v>0.250051590399437</v>
      </c>
      <c r="J77" s="7" t="s">
        <v>220</v>
      </c>
    </row>
    <row r="78" customFormat="false" ht="15.75" hidden="false" customHeight="false" outlineLevel="0" collapsed="false">
      <c r="A78" s="7" t="n">
        <v>76</v>
      </c>
      <c r="B78" s="8" t="s">
        <v>221</v>
      </c>
      <c r="C78" s="7" t="n">
        <v>12</v>
      </c>
      <c r="D78" s="7" t="n">
        <v>9</v>
      </c>
      <c r="E78" s="9" t="n">
        <v>0.595035</v>
      </c>
      <c r="F78" s="9" t="n">
        <v>1</v>
      </c>
      <c r="G78" s="7" t="n">
        <v>255</v>
      </c>
      <c r="H78" s="7" t="s">
        <v>222</v>
      </c>
      <c r="I78" s="10" t="n">
        <v>0.171393457035409</v>
      </c>
      <c r="J78" s="7" t="s">
        <v>223</v>
      </c>
    </row>
    <row r="79" customFormat="false" ht="15.75" hidden="false" customHeight="false" outlineLevel="0" collapsed="false">
      <c r="A79" s="7" t="n">
        <v>77</v>
      </c>
      <c r="B79" s="8" t="s">
        <v>224</v>
      </c>
      <c r="C79" s="7" t="n">
        <v>22</v>
      </c>
      <c r="D79" s="7" t="n">
        <v>19</v>
      </c>
      <c r="E79" s="9" t="n">
        <v>0.602883</v>
      </c>
      <c r="F79" s="9" t="n">
        <v>1</v>
      </c>
      <c r="G79" s="7" t="n">
        <v>230</v>
      </c>
      <c r="H79" s="7" t="s">
        <v>225</v>
      </c>
      <c r="I79" s="10" t="n">
        <v>0.226270292085898</v>
      </c>
      <c r="J79" s="7" t="s">
        <v>226</v>
      </c>
    </row>
    <row r="80" customFormat="false" ht="15.75" hidden="false" customHeight="false" outlineLevel="0" collapsed="false">
      <c r="A80" s="7" t="n">
        <v>78</v>
      </c>
      <c r="B80" s="8" t="s">
        <v>227</v>
      </c>
      <c r="C80" s="7" t="n">
        <v>18</v>
      </c>
      <c r="D80" s="7" t="n">
        <v>21</v>
      </c>
      <c r="E80" s="9" t="n">
        <v>0.608843</v>
      </c>
      <c r="F80" s="9" t="n">
        <v>1</v>
      </c>
      <c r="G80" s="7" t="n">
        <v>171</v>
      </c>
      <c r="H80" s="7" t="s">
        <v>228</v>
      </c>
      <c r="I80" s="10" t="n">
        <v>0.21808480576806</v>
      </c>
      <c r="J80" s="7" t="s">
        <v>229</v>
      </c>
    </row>
    <row r="81" customFormat="false" ht="15.75" hidden="false" customHeight="false" outlineLevel="0" collapsed="false">
      <c r="A81" s="7" t="n">
        <v>79</v>
      </c>
      <c r="B81" s="8" t="s">
        <v>230</v>
      </c>
      <c r="C81" s="7" t="n">
        <v>18</v>
      </c>
      <c r="D81" s="7" t="n">
        <v>21</v>
      </c>
      <c r="E81" s="9" t="n">
        <v>0.608843</v>
      </c>
      <c r="F81" s="9" t="n">
        <v>1</v>
      </c>
      <c r="G81" s="7" t="n">
        <v>190</v>
      </c>
      <c r="H81" s="7" t="s">
        <v>231</v>
      </c>
      <c r="I81" s="10" t="n">
        <v>0.182160057600906</v>
      </c>
      <c r="J81" s="7" t="s">
        <v>232</v>
      </c>
    </row>
    <row r="82" customFormat="false" ht="15.75" hidden="false" customHeight="false" outlineLevel="0" collapsed="false">
      <c r="A82" s="7" t="n">
        <v>80</v>
      </c>
      <c r="B82" s="8" t="s">
        <v>233</v>
      </c>
      <c r="C82" s="7" t="n">
        <v>21</v>
      </c>
      <c r="D82" s="7" t="n">
        <v>18</v>
      </c>
      <c r="E82" s="9" t="n">
        <v>0.608843</v>
      </c>
      <c r="F82" s="9" t="n">
        <v>1</v>
      </c>
      <c r="G82" s="7" t="n">
        <v>229</v>
      </c>
      <c r="H82" s="7" t="s">
        <v>234</v>
      </c>
      <c r="I82" s="10" t="n">
        <v>0.240914173031168</v>
      </c>
      <c r="J82" s="7" t="s">
        <v>235</v>
      </c>
    </row>
    <row r="83" customFormat="false" ht="15.75" hidden="false" customHeight="false" outlineLevel="0" collapsed="false">
      <c r="A83" s="7" t="n">
        <v>81</v>
      </c>
      <c r="B83" s="8" t="s">
        <v>236</v>
      </c>
      <c r="C83" s="7" t="n">
        <v>21</v>
      </c>
      <c r="D83" s="7" t="n">
        <v>18</v>
      </c>
      <c r="E83" s="9" t="n">
        <v>0.608843</v>
      </c>
      <c r="F83" s="9" t="n">
        <v>1</v>
      </c>
      <c r="G83" s="7" t="n">
        <v>233</v>
      </c>
      <c r="H83" s="7" t="s">
        <v>237</v>
      </c>
      <c r="I83" s="10" t="n">
        <v>0.229217666584442</v>
      </c>
      <c r="J83" s="7" t="s">
        <v>238</v>
      </c>
    </row>
    <row r="84" customFormat="false" ht="15.75" hidden="false" customHeight="false" outlineLevel="0" collapsed="false">
      <c r="A84" s="7" t="n">
        <v>82</v>
      </c>
      <c r="B84" s="8" t="s">
        <v>239</v>
      </c>
      <c r="C84" s="7" t="n">
        <v>21</v>
      </c>
      <c r="D84" s="7" t="n">
        <v>18</v>
      </c>
      <c r="E84" s="9" t="n">
        <v>0.608843</v>
      </c>
      <c r="F84" s="9" t="n">
        <v>1</v>
      </c>
      <c r="G84" s="7" t="n">
        <v>229</v>
      </c>
      <c r="H84" s="7" t="s">
        <v>234</v>
      </c>
      <c r="I84" s="10" t="n">
        <v>0.240914173031168</v>
      </c>
      <c r="J84" s="7" t="s">
        <v>235</v>
      </c>
    </row>
    <row r="85" customFormat="false" ht="15.75" hidden="false" customHeight="false" outlineLevel="0" collapsed="false">
      <c r="A85" s="7" t="n">
        <v>83</v>
      </c>
      <c r="B85" s="8" t="s">
        <v>240</v>
      </c>
      <c r="C85" s="7" t="n">
        <v>3</v>
      </c>
      <c r="D85" s="7" t="n">
        <v>1</v>
      </c>
      <c r="E85" s="9" t="n">
        <v>0.612802</v>
      </c>
      <c r="F85" s="9" t="n">
        <v>1</v>
      </c>
      <c r="G85" s="7" t="n">
        <v>105</v>
      </c>
      <c r="H85" s="7" t="s">
        <v>241</v>
      </c>
      <c r="I85" s="10" t="n">
        <v>0.631416133355123</v>
      </c>
      <c r="J85" s="7" t="s">
        <v>242</v>
      </c>
    </row>
    <row r="86" customFormat="false" ht="15.75" hidden="false" customHeight="false" outlineLevel="0" collapsed="false">
      <c r="A86" s="7" t="n">
        <v>84</v>
      </c>
      <c r="B86" s="8" t="s">
        <v>243</v>
      </c>
      <c r="C86" s="7" t="n">
        <v>31</v>
      </c>
      <c r="D86" s="7" t="n">
        <v>29</v>
      </c>
      <c r="E86" s="9" t="n">
        <v>0.612802</v>
      </c>
      <c r="F86" s="9" t="n">
        <v>1</v>
      </c>
      <c r="G86" s="7" t="n">
        <v>111</v>
      </c>
      <c r="H86" s="7" t="s">
        <v>244</v>
      </c>
      <c r="I86" s="10" t="n">
        <v>0.917520684615722</v>
      </c>
      <c r="J86" s="7" t="s">
        <v>245</v>
      </c>
    </row>
    <row r="87" customFormat="false" ht="15.75" hidden="false" customHeight="false" outlineLevel="0" collapsed="false">
      <c r="A87" s="7" t="n">
        <v>85</v>
      </c>
      <c r="B87" s="8" t="s">
        <v>246</v>
      </c>
      <c r="C87" s="7" t="n">
        <v>31</v>
      </c>
      <c r="D87" s="7" t="n">
        <v>29</v>
      </c>
      <c r="E87" s="9" t="n">
        <v>0.612802</v>
      </c>
      <c r="F87" s="9" t="n">
        <v>1</v>
      </c>
      <c r="G87" s="7" t="n">
        <v>111</v>
      </c>
      <c r="H87" s="7" t="s">
        <v>244</v>
      </c>
      <c r="I87" s="10" t="n">
        <v>0.917520684615722</v>
      </c>
      <c r="J87" s="7" t="s">
        <v>245</v>
      </c>
    </row>
    <row r="88" customFormat="false" ht="15.75" hidden="false" customHeight="false" outlineLevel="0" collapsed="false">
      <c r="A88" s="7" t="n">
        <v>86</v>
      </c>
      <c r="B88" s="8" t="s">
        <v>247</v>
      </c>
      <c r="C88" s="7" t="n">
        <v>31</v>
      </c>
      <c r="D88" s="7" t="n">
        <v>29</v>
      </c>
      <c r="E88" s="9" t="n">
        <v>0.612802</v>
      </c>
      <c r="F88" s="9" t="n">
        <v>1</v>
      </c>
      <c r="G88" s="7" t="n">
        <v>112</v>
      </c>
      <c r="H88" s="7" t="s">
        <v>248</v>
      </c>
      <c r="I88" s="10" t="n">
        <v>0.839622101391985</v>
      </c>
      <c r="J88" s="7" t="s">
        <v>249</v>
      </c>
    </row>
    <row r="89" customFormat="false" ht="15.75" hidden="false" customHeight="false" outlineLevel="0" collapsed="false">
      <c r="A89" s="7" t="n">
        <v>87</v>
      </c>
      <c r="B89" s="8" t="s">
        <v>250</v>
      </c>
      <c r="C89" s="7" t="n">
        <v>31</v>
      </c>
      <c r="D89" s="7" t="n">
        <v>29</v>
      </c>
      <c r="E89" s="9" t="n">
        <v>0.612802</v>
      </c>
      <c r="F89" s="9" t="n">
        <v>1</v>
      </c>
      <c r="G89" s="7" t="n">
        <v>111</v>
      </c>
      <c r="H89" s="7" t="s">
        <v>244</v>
      </c>
      <c r="I89" s="10" t="n">
        <v>0.917520684615722</v>
      </c>
      <c r="J89" s="7" t="s">
        <v>245</v>
      </c>
    </row>
    <row r="90" customFormat="false" ht="15.75" hidden="false" customHeight="false" outlineLevel="0" collapsed="false">
      <c r="A90" s="7" t="n">
        <v>88</v>
      </c>
      <c r="B90" s="8" t="s">
        <v>251</v>
      </c>
      <c r="C90" s="7" t="n">
        <v>31</v>
      </c>
      <c r="D90" s="7" t="n">
        <v>29</v>
      </c>
      <c r="E90" s="9" t="n">
        <v>0.612802</v>
      </c>
      <c r="F90" s="9" t="n">
        <v>1</v>
      </c>
      <c r="G90" s="7" t="n">
        <v>111</v>
      </c>
      <c r="H90" s="7" t="s">
        <v>244</v>
      </c>
      <c r="I90" s="10" t="n">
        <v>0.917520684615722</v>
      </c>
      <c r="J90" s="7" t="s">
        <v>245</v>
      </c>
    </row>
    <row r="91" customFormat="false" ht="15.75" hidden="false" customHeight="false" outlineLevel="0" collapsed="false">
      <c r="A91" s="7" t="n">
        <v>89</v>
      </c>
      <c r="B91" s="8" t="s">
        <v>252</v>
      </c>
      <c r="C91" s="7" t="n">
        <v>31</v>
      </c>
      <c r="D91" s="7" t="n">
        <v>29</v>
      </c>
      <c r="E91" s="9" t="n">
        <v>0.612802</v>
      </c>
      <c r="F91" s="9" t="n">
        <v>1</v>
      </c>
      <c r="G91" s="7" t="n">
        <v>111</v>
      </c>
      <c r="H91" s="7" t="s">
        <v>244</v>
      </c>
      <c r="I91" s="10" t="n">
        <v>0.917520684615722</v>
      </c>
      <c r="J91" s="7" t="s">
        <v>245</v>
      </c>
    </row>
    <row r="92" customFormat="false" ht="15.75" hidden="false" customHeight="false" outlineLevel="0" collapsed="false">
      <c r="A92" s="7" t="n">
        <v>90</v>
      </c>
      <c r="B92" s="8" t="s">
        <v>253</v>
      </c>
      <c r="C92" s="7" t="n">
        <v>31</v>
      </c>
      <c r="D92" s="7" t="n">
        <v>29</v>
      </c>
      <c r="E92" s="9" t="n">
        <v>0.612802</v>
      </c>
      <c r="F92" s="9" t="n">
        <v>1</v>
      </c>
      <c r="G92" s="7" t="n">
        <v>112</v>
      </c>
      <c r="H92" s="7" t="s">
        <v>248</v>
      </c>
      <c r="I92" s="10" t="n">
        <v>0.839622101391985</v>
      </c>
      <c r="J92" s="7" t="s">
        <v>249</v>
      </c>
    </row>
    <row r="93" customFormat="false" ht="15.75" hidden="false" customHeight="false" outlineLevel="0" collapsed="false">
      <c r="A93" s="7" t="n">
        <v>91</v>
      </c>
      <c r="B93" s="8" t="s">
        <v>254</v>
      </c>
      <c r="C93" s="7" t="n">
        <v>31</v>
      </c>
      <c r="D93" s="7" t="n">
        <v>29</v>
      </c>
      <c r="E93" s="9" t="n">
        <v>0.612802</v>
      </c>
      <c r="F93" s="9" t="n">
        <v>1</v>
      </c>
      <c r="G93" s="7" t="n">
        <v>125</v>
      </c>
      <c r="H93" s="7" t="s">
        <v>255</v>
      </c>
      <c r="I93" s="10" t="n">
        <v>0.785448364532823</v>
      </c>
      <c r="J93" s="7" t="s">
        <v>256</v>
      </c>
    </row>
    <row r="94" customFormat="false" ht="15.75" hidden="false" customHeight="false" outlineLevel="0" collapsed="false">
      <c r="A94" s="7" t="n">
        <v>92</v>
      </c>
      <c r="B94" s="8" t="s">
        <v>257</v>
      </c>
      <c r="C94" s="7" t="n">
        <v>31</v>
      </c>
      <c r="D94" s="7" t="n">
        <v>29</v>
      </c>
      <c r="E94" s="9" t="n">
        <v>0.612802</v>
      </c>
      <c r="F94" s="9" t="n">
        <v>1</v>
      </c>
      <c r="G94" s="7" t="n">
        <v>111</v>
      </c>
      <c r="H94" s="7" t="s">
        <v>244</v>
      </c>
      <c r="I94" s="10" t="n">
        <v>0.917520684615722</v>
      </c>
      <c r="J94" s="7" t="s">
        <v>245</v>
      </c>
    </row>
    <row r="95" customFormat="false" ht="15.75" hidden="false" customHeight="false" outlineLevel="0" collapsed="false">
      <c r="A95" s="7" t="n">
        <v>93</v>
      </c>
      <c r="B95" s="8" t="s">
        <v>258</v>
      </c>
      <c r="C95" s="7" t="n">
        <v>31</v>
      </c>
      <c r="D95" s="7" t="n">
        <v>29</v>
      </c>
      <c r="E95" s="9" t="n">
        <v>0.612802</v>
      </c>
      <c r="F95" s="9" t="n">
        <v>1</v>
      </c>
      <c r="G95" s="7" t="n">
        <v>119</v>
      </c>
      <c r="H95" s="7" t="s">
        <v>259</v>
      </c>
      <c r="I95" s="10" t="n">
        <v>0.615713873365614</v>
      </c>
      <c r="J95" s="7" t="s">
        <v>260</v>
      </c>
    </row>
    <row r="96" customFormat="false" ht="15.75" hidden="false" customHeight="false" outlineLevel="0" collapsed="false">
      <c r="A96" s="7" t="n">
        <v>94</v>
      </c>
      <c r="B96" s="8" t="s">
        <v>261</v>
      </c>
      <c r="C96" s="7" t="n">
        <v>31</v>
      </c>
      <c r="D96" s="7" t="n">
        <v>29</v>
      </c>
      <c r="E96" s="9" t="n">
        <v>0.612802</v>
      </c>
      <c r="F96" s="9" t="n">
        <v>1</v>
      </c>
      <c r="G96" s="7" t="n">
        <v>111</v>
      </c>
      <c r="H96" s="7" t="s">
        <v>244</v>
      </c>
      <c r="I96" s="10" t="n">
        <v>0.917520684615722</v>
      </c>
      <c r="J96" s="7" t="s">
        <v>245</v>
      </c>
    </row>
    <row r="97" customFormat="false" ht="15.75" hidden="false" customHeight="false" outlineLevel="0" collapsed="false">
      <c r="A97" s="7" t="n">
        <v>95</v>
      </c>
      <c r="B97" s="8" t="s">
        <v>262</v>
      </c>
      <c r="C97" s="7" t="n">
        <v>31</v>
      </c>
      <c r="D97" s="7" t="n">
        <v>29</v>
      </c>
      <c r="E97" s="9" t="n">
        <v>0.612802</v>
      </c>
      <c r="F97" s="9" t="n">
        <v>1</v>
      </c>
      <c r="G97" s="7" t="n">
        <v>125</v>
      </c>
      <c r="H97" s="7" t="s">
        <v>255</v>
      </c>
      <c r="I97" s="10" t="n">
        <v>0.785448364532823</v>
      </c>
      <c r="J97" s="7" t="s">
        <v>256</v>
      </c>
    </row>
    <row r="98" customFormat="false" ht="15.75" hidden="false" customHeight="false" outlineLevel="0" collapsed="false">
      <c r="A98" s="7" t="n">
        <v>96</v>
      </c>
      <c r="B98" s="8" t="s">
        <v>263</v>
      </c>
      <c r="C98" s="7" t="n">
        <v>31</v>
      </c>
      <c r="D98" s="7" t="n">
        <v>29</v>
      </c>
      <c r="E98" s="9" t="n">
        <v>0.612802</v>
      </c>
      <c r="F98" s="9" t="n">
        <v>1</v>
      </c>
      <c r="G98" s="7" t="n">
        <v>111</v>
      </c>
      <c r="H98" s="7" t="s">
        <v>244</v>
      </c>
      <c r="I98" s="10" t="n">
        <v>0.917520684615722</v>
      </c>
      <c r="J98" s="7" t="s">
        <v>245</v>
      </c>
    </row>
    <row r="99" customFormat="false" ht="15.75" hidden="false" customHeight="false" outlineLevel="0" collapsed="false">
      <c r="A99" s="7" t="n">
        <v>97</v>
      </c>
      <c r="B99" s="8" t="s">
        <v>264</v>
      </c>
      <c r="C99" s="7" t="n">
        <v>31</v>
      </c>
      <c r="D99" s="7" t="n">
        <v>29</v>
      </c>
      <c r="E99" s="9" t="n">
        <v>0.612802</v>
      </c>
      <c r="F99" s="9" t="n">
        <v>1</v>
      </c>
      <c r="G99" s="7" t="n">
        <v>141</v>
      </c>
      <c r="H99" s="7" t="s">
        <v>265</v>
      </c>
      <c r="I99" s="10" t="n">
        <v>0.443220886045102</v>
      </c>
      <c r="J99" s="7" t="s">
        <v>266</v>
      </c>
    </row>
    <row r="100" customFormat="false" ht="15.75" hidden="false" customHeight="false" outlineLevel="0" collapsed="false">
      <c r="A100" s="7" t="n">
        <v>98</v>
      </c>
      <c r="B100" s="8" t="s">
        <v>267</v>
      </c>
      <c r="C100" s="7" t="n">
        <v>31</v>
      </c>
      <c r="D100" s="7" t="n">
        <v>29</v>
      </c>
      <c r="E100" s="9" t="n">
        <v>0.612802</v>
      </c>
      <c r="F100" s="9" t="n">
        <v>1</v>
      </c>
      <c r="G100" s="7" t="n">
        <v>111</v>
      </c>
      <c r="H100" s="7" t="s">
        <v>244</v>
      </c>
      <c r="I100" s="10" t="n">
        <v>0.917520684615722</v>
      </c>
      <c r="J100" s="7" t="s">
        <v>245</v>
      </c>
    </row>
    <row r="101" customFormat="false" ht="15.75" hidden="false" customHeight="false" outlineLevel="0" collapsed="false">
      <c r="A101" s="7" t="n">
        <v>99</v>
      </c>
      <c r="B101" s="8" t="s">
        <v>268</v>
      </c>
      <c r="C101" s="7" t="n">
        <v>31</v>
      </c>
      <c r="D101" s="7" t="n">
        <v>29</v>
      </c>
      <c r="E101" s="9" t="n">
        <v>0.612802</v>
      </c>
      <c r="F101" s="9" t="n">
        <v>1</v>
      </c>
      <c r="G101" s="7" t="n">
        <v>117</v>
      </c>
      <c r="H101" s="7" t="s">
        <v>269</v>
      </c>
      <c r="I101" s="10" t="n">
        <v>0.790729840591023</v>
      </c>
      <c r="J101" s="7" t="s">
        <v>270</v>
      </c>
    </row>
    <row r="102" customFormat="false" ht="15.75" hidden="false" customHeight="false" outlineLevel="0" collapsed="false">
      <c r="A102" s="7" t="n">
        <v>100</v>
      </c>
      <c r="B102" s="8" t="s">
        <v>271</v>
      </c>
      <c r="C102" s="7" t="n">
        <v>31</v>
      </c>
      <c r="D102" s="7" t="n">
        <v>29</v>
      </c>
      <c r="E102" s="9" t="n">
        <v>0.612802</v>
      </c>
      <c r="F102" s="9" t="n">
        <v>1</v>
      </c>
      <c r="G102" s="7" t="n">
        <v>111</v>
      </c>
      <c r="H102" s="7" t="s">
        <v>244</v>
      </c>
      <c r="I102" s="10" t="n">
        <v>0.917520684615722</v>
      </c>
      <c r="J102" s="7" t="s">
        <v>245</v>
      </c>
    </row>
    <row r="103" customFormat="false" ht="15.75" hidden="false" customHeight="false" outlineLevel="0" collapsed="false">
      <c r="A103" s="7" t="n">
        <v>101</v>
      </c>
      <c r="B103" s="8" t="s">
        <v>272</v>
      </c>
      <c r="C103" s="7" t="n">
        <v>31</v>
      </c>
      <c r="D103" s="7" t="n">
        <v>29</v>
      </c>
      <c r="E103" s="9" t="n">
        <v>0.612802</v>
      </c>
      <c r="F103" s="9" t="n">
        <v>1</v>
      </c>
      <c r="G103" s="7" t="n">
        <v>111</v>
      </c>
      <c r="H103" s="7" t="s">
        <v>244</v>
      </c>
      <c r="I103" s="10" t="n">
        <v>0.917520684615722</v>
      </c>
      <c r="J103" s="7" t="s">
        <v>245</v>
      </c>
    </row>
    <row r="104" customFormat="false" ht="15.75" hidden="false" customHeight="false" outlineLevel="0" collapsed="false">
      <c r="A104" s="7" t="n">
        <v>102</v>
      </c>
      <c r="B104" s="8" t="s">
        <v>273</v>
      </c>
      <c r="C104" s="7" t="n">
        <v>31</v>
      </c>
      <c r="D104" s="7" t="n">
        <v>29</v>
      </c>
      <c r="E104" s="9" t="n">
        <v>0.612802</v>
      </c>
      <c r="F104" s="9" t="n">
        <v>1</v>
      </c>
      <c r="G104" s="7" t="n">
        <v>111</v>
      </c>
      <c r="H104" s="7" t="s">
        <v>244</v>
      </c>
      <c r="I104" s="10" t="n">
        <v>0.917520684615722</v>
      </c>
      <c r="J104" s="7" t="s">
        <v>245</v>
      </c>
    </row>
    <row r="105" customFormat="false" ht="15.75" hidden="false" customHeight="false" outlineLevel="0" collapsed="false">
      <c r="A105" s="7" t="n">
        <v>103</v>
      </c>
      <c r="B105" s="8" t="s">
        <v>274</v>
      </c>
      <c r="C105" s="7" t="n">
        <v>31</v>
      </c>
      <c r="D105" s="7" t="n">
        <v>29</v>
      </c>
      <c r="E105" s="9" t="n">
        <v>0.612802</v>
      </c>
      <c r="F105" s="9" t="n">
        <v>1</v>
      </c>
      <c r="G105" s="7" t="n">
        <v>116</v>
      </c>
      <c r="H105" s="7" t="s">
        <v>275</v>
      </c>
      <c r="I105" s="10" t="n">
        <v>0.782087724437679</v>
      </c>
      <c r="J105" s="7" t="s">
        <v>276</v>
      </c>
    </row>
    <row r="106" customFormat="false" ht="15.75" hidden="false" customHeight="false" outlineLevel="0" collapsed="false">
      <c r="A106" s="7" t="n">
        <v>104</v>
      </c>
      <c r="B106" s="8" t="s">
        <v>277</v>
      </c>
      <c r="C106" s="7" t="n">
        <v>31</v>
      </c>
      <c r="D106" s="7" t="n">
        <v>29</v>
      </c>
      <c r="E106" s="9" t="n">
        <v>0.612802</v>
      </c>
      <c r="F106" s="9" t="n">
        <v>1</v>
      </c>
      <c r="G106" s="7" t="n">
        <v>111</v>
      </c>
      <c r="H106" s="7" t="s">
        <v>244</v>
      </c>
      <c r="I106" s="10" t="n">
        <v>0.917520684615722</v>
      </c>
      <c r="J106" s="7" t="s">
        <v>245</v>
      </c>
    </row>
    <row r="107" customFormat="false" ht="15.75" hidden="false" customHeight="false" outlineLevel="0" collapsed="false">
      <c r="A107" s="7" t="n">
        <v>105</v>
      </c>
      <c r="B107" s="8" t="s">
        <v>278</v>
      </c>
      <c r="C107" s="7" t="n">
        <v>31</v>
      </c>
      <c r="D107" s="7" t="n">
        <v>29</v>
      </c>
      <c r="E107" s="9" t="n">
        <v>0.612802</v>
      </c>
      <c r="F107" s="9" t="n">
        <v>1</v>
      </c>
      <c r="G107" s="7" t="n">
        <v>111</v>
      </c>
      <c r="H107" s="7" t="s">
        <v>244</v>
      </c>
      <c r="I107" s="10" t="n">
        <v>0.917520684615722</v>
      </c>
      <c r="J107" s="7" t="s">
        <v>245</v>
      </c>
    </row>
    <row r="108" customFormat="false" ht="15.75" hidden="false" customHeight="false" outlineLevel="0" collapsed="false">
      <c r="A108" s="7" t="n">
        <v>106</v>
      </c>
      <c r="B108" s="8" t="s">
        <v>279</v>
      </c>
      <c r="C108" s="7" t="n">
        <v>31</v>
      </c>
      <c r="D108" s="7" t="n">
        <v>29</v>
      </c>
      <c r="E108" s="9" t="n">
        <v>0.612802</v>
      </c>
      <c r="F108" s="9" t="n">
        <v>1</v>
      </c>
      <c r="G108" s="7" t="n">
        <v>107</v>
      </c>
      <c r="H108" s="7" t="s">
        <v>280</v>
      </c>
      <c r="I108" s="10" t="n">
        <v>0.844015023579232</v>
      </c>
      <c r="J108" s="7" t="s">
        <v>281</v>
      </c>
    </row>
    <row r="109" customFormat="false" ht="15.75" hidden="false" customHeight="false" outlineLevel="0" collapsed="false">
      <c r="A109" s="7" t="n">
        <v>107</v>
      </c>
      <c r="B109" s="8" t="s">
        <v>282</v>
      </c>
      <c r="C109" s="7" t="n">
        <v>4</v>
      </c>
      <c r="D109" s="7" t="n">
        <v>2</v>
      </c>
      <c r="E109" s="9" t="n">
        <v>0.671867</v>
      </c>
      <c r="F109" s="9" t="n">
        <v>1</v>
      </c>
      <c r="G109" s="7" t="n">
        <v>205</v>
      </c>
      <c r="H109" s="7" t="s">
        <v>283</v>
      </c>
      <c r="I109" s="10" t="n">
        <v>0.215025795590673</v>
      </c>
      <c r="J109" s="7" t="s">
        <v>284</v>
      </c>
    </row>
    <row r="110" customFormat="false" ht="15.75" hidden="false" customHeight="false" outlineLevel="0" collapsed="false">
      <c r="A110" s="7" t="n">
        <v>108</v>
      </c>
      <c r="B110" s="8" t="s">
        <v>285</v>
      </c>
      <c r="C110" s="7" t="n">
        <v>30</v>
      </c>
      <c r="D110" s="7" t="n">
        <v>28</v>
      </c>
      <c r="E110" s="9" t="n">
        <v>0.671867</v>
      </c>
      <c r="F110" s="9" t="n">
        <v>1</v>
      </c>
      <c r="G110" s="7" t="n">
        <v>217</v>
      </c>
      <c r="H110" s="7" t="s">
        <v>286</v>
      </c>
      <c r="I110" s="10" t="n">
        <v>0.397138244899436</v>
      </c>
      <c r="J110" s="7" t="s">
        <v>287</v>
      </c>
    </row>
    <row r="111" customFormat="false" ht="15.75" hidden="false" customHeight="false" outlineLevel="0" collapsed="false">
      <c r="A111" s="7" t="n">
        <v>109</v>
      </c>
      <c r="B111" s="8" t="s">
        <v>288</v>
      </c>
      <c r="C111" s="7" t="n">
        <v>3</v>
      </c>
      <c r="D111" s="7" t="n">
        <v>5</v>
      </c>
      <c r="E111" s="9" t="n">
        <v>0.707846</v>
      </c>
      <c r="F111" s="9" t="n">
        <v>1</v>
      </c>
      <c r="G111" s="7" t="n">
        <v>235</v>
      </c>
      <c r="H111" s="7" t="s">
        <v>289</v>
      </c>
      <c r="I111" s="10" t="n">
        <v>0.0551166350788216</v>
      </c>
      <c r="J111" s="7" t="s">
        <v>290</v>
      </c>
    </row>
    <row r="112" customFormat="false" ht="15.75" hidden="false" customHeight="false" outlineLevel="0" collapsed="false">
      <c r="A112" s="7" t="n">
        <v>110</v>
      </c>
      <c r="B112" s="8" t="s">
        <v>291</v>
      </c>
      <c r="C112" s="7" t="n">
        <v>6</v>
      </c>
      <c r="D112" s="7" t="n">
        <v>4</v>
      </c>
      <c r="E112" s="9" t="n">
        <v>0.732281</v>
      </c>
      <c r="F112" s="9" t="n">
        <v>1</v>
      </c>
      <c r="G112" s="7" t="n">
        <v>241</v>
      </c>
      <c r="H112" s="7" t="s">
        <v>292</v>
      </c>
      <c r="I112" s="10" t="n">
        <v>0.155183250731995</v>
      </c>
      <c r="J112" s="7" t="s">
        <v>293</v>
      </c>
    </row>
    <row r="113" customFormat="false" ht="15.75" hidden="false" customHeight="false" outlineLevel="0" collapsed="false">
      <c r="A113" s="7" t="n">
        <v>111</v>
      </c>
      <c r="B113" s="8" t="s">
        <v>294</v>
      </c>
      <c r="C113" s="7" t="n">
        <v>7</v>
      </c>
      <c r="D113" s="7" t="n">
        <v>5</v>
      </c>
      <c r="E113" s="9" t="n">
        <v>0.74996</v>
      </c>
      <c r="F113" s="9" t="n">
        <v>1</v>
      </c>
      <c r="G113" s="7" t="n">
        <v>238</v>
      </c>
      <c r="H113" s="7" t="s">
        <v>157</v>
      </c>
      <c r="I113" s="10" t="n">
        <v>0.221142438022891</v>
      </c>
      <c r="J113" s="7" t="s">
        <v>295</v>
      </c>
    </row>
    <row r="114" customFormat="false" ht="15.75" hidden="false" customHeight="false" outlineLevel="0" collapsed="false">
      <c r="A114" s="7" t="n">
        <v>112</v>
      </c>
      <c r="B114" s="8" t="s">
        <v>296</v>
      </c>
      <c r="C114" s="7" t="n">
        <v>8</v>
      </c>
      <c r="D114" s="7" t="n">
        <v>6</v>
      </c>
      <c r="E114" s="9" t="n">
        <v>0.763268</v>
      </c>
      <c r="F114" s="9" t="n">
        <v>1</v>
      </c>
      <c r="G114" s="7" t="n">
        <v>291</v>
      </c>
      <c r="H114" s="7" t="s">
        <v>297</v>
      </c>
      <c r="I114" s="10" t="n">
        <v>0.284411354491249</v>
      </c>
      <c r="J114" s="7" t="s">
        <v>298</v>
      </c>
    </row>
    <row r="115" customFormat="false" ht="15.75" hidden="false" customHeight="false" outlineLevel="0" collapsed="false">
      <c r="A115" s="7" t="n">
        <v>113</v>
      </c>
      <c r="B115" s="8" t="s">
        <v>299</v>
      </c>
      <c r="C115" s="7" t="n">
        <v>25</v>
      </c>
      <c r="D115" s="7" t="n">
        <v>23</v>
      </c>
      <c r="E115" s="9" t="n">
        <v>0.773534</v>
      </c>
      <c r="F115" s="9" t="n">
        <v>1</v>
      </c>
      <c r="G115" s="7" t="n">
        <v>267</v>
      </c>
      <c r="H115" s="7" t="s">
        <v>300</v>
      </c>
      <c r="I115" s="10" t="n">
        <v>0.446771377771912</v>
      </c>
      <c r="J115" s="7" t="s">
        <v>301</v>
      </c>
    </row>
    <row r="116" customFormat="false" ht="15.75" hidden="false" customHeight="false" outlineLevel="0" collapsed="false">
      <c r="A116" s="7" t="n">
        <v>114</v>
      </c>
      <c r="B116" s="8" t="s">
        <v>302</v>
      </c>
      <c r="C116" s="7" t="n">
        <v>8</v>
      </c>
      <c r="D116" s="7" t="n">
        <v>10</v>
      </c>
      <c r="E116" s="9" t="n">
        <v>0.781565</v>
      </c>
      <c r="F116" s="9" t="n">
        <v>1</v>
      </c>
      <c r="G116" s="7" t="n">
        <v>312</v>
      </c>
      <c r="H116" s="7" t="s">
        <v>303</v>
      </c>
      <c r="I116" s="10" t="n">
        <v>0.430922741185144</v>
      </c>
      <c r="J116" s="7" t="s">
        <v>304</v>
      </c>
    </row>
    <row r="117" customFormat="false" ht="15.75" hidden="false" customHeight="false" outlineLevel="0" collapsed="false">
      <c r="A117" s="7" t="n">
        <v>115</v>
      </c>
      <c r="B117" s="8" t="s">
        <v>305</v>
      </c>
      <c r="C117" s="7" t="n">
        <v>9</v>
      </c>
      <c r="D117" s="7" t="n">
        <v>11</v>
      </c>
      <c r="E117" s="9" t="n">
        <v>0.787875</v>
      </c>
      <c r="F117" s="9" t="n">
        <v>1</v>
      </c>
      <c r="G117" s="7" t="n">
        <v>323</v>
      </c>
      <c r="H117" s="7" t="s">
        <v>306</v>
      </c>
      <c r="I117" s="10" t="n">
        <v>0.350281291466913</v>
      </c>
      <c r="J117" s="7" t="s">
        <v>307</v>
      </c>
    </row>
    <row r="118" customFormat="false" ht="15.75" hidden="false" customHeight="false" outlineLevel="0" collapsed="false">
      <c r="A118" s="7" t="n">
        <v>116</v>
      </c>
      <c r="B118" s="8" t="s">
        <v>308</v>
      </c>
      <c r="C118" s="7" t="n">
        <v>9</v>
      </c>
      <c r="D118" s="7" t="n">
        <v>11</v>
      </c>
      <c r="E118" s="9" t="n">
        <v>0.787875</v>
      </c>
      <c r="F118" s="9" t="n">
        <v>1</v>
      </c>
      <c r="G118" s="7" t="n">
        <v>328</v>
      </c>
      <c r="H118" s="7" t="s">
        <v>309</v>
      </c>
      <c r="I118" s="10" t="n">
        <v>0.395228848469447</v>
      </c>
      <c r="J118" s="7" t="s">
        <v>310</v>
      </c>
    </row>
    <row r="119" customFormat="false" ht="15.75" hidden="false" customHeight="false" outlineLevel="0" collapsed="false">
      <c r="A119" s="7" t="n">
        <v>117</v>
      </c>
      <c r="B119" s="8" t="s">
        <v>311</v>
      </c>
      <c r="C119" s="7" t="n">
        <v>23</v>
      </c>
      <c r="D119" s="7" t="n">
        <v>21</v>
      </c>
      <c r="E119" s="9" t="n">
        <v>0.787875</v>
      </c>
      <c r="F119" s="9" t="n">
        <v>1</v>
      </c>
      <c r="G119" s="7" t="n">
        <v>319</v>
      </c>
      <c r="H119" s="7" t="s">
        <v>312</v>
      </c>
      <c r="I119" s="10" t="n">
        <v>0.420977066217273</v>
      </c>
      <c r="J119" s="7" t="s">
        <v>313</v>
      </c>
    </row>
    <row r="120" customFormat="false" ht="15.75" hidden="false" customHeight="false" outlineLevel="0" collapsed="false">
      <c r="A120" s="7" t="n">
        <v>118</v>
      </c>
      <c r="B120" s="8" t="s">
        <v>314</v>
      </c>
      <c r="C120" s="7" t="n">
        <v>9</v>
      </c>
      <c r="D120" s="7" t="n">
        <v>11</v>
      </c>
      <c r="E120" s="9" t="n">
        <v>0.787875</v>
      </c>
      <c r="F120" s="9" t="n">
        <v>1</v>
      </c>
      <c r="G120" s="7" t="n">
        <v>263</v>
      </c>
      <c r="H120" s="7" t="s">
        <v>315</v>
      </c>
      <c r="I120" s="10" t="n">
        <v>0.419868392008089</v>
      </c>
      <c r="J120" s="7" t="s">
        <v>316</v>
      </c>
    </row>
    <row r="121" customFormat="false" ht="15.75" hidden="false" customHeight="false" outlineLevel="0" collapsed="false">
      <c r="A121" s="7" t="n">
        <v>119</v>
      </c>
      <c r="B121" s="8" t="s">
        <v>317</v>
      </c>
      <c r="C121" s="7" t="n">
        <v>12</v>
      </c>
      <c r="D121" s="7" t="n">
        <v>10</v>
      </c>
      <c r="E121" s="9" t="n">
        <v>0.792808</v>
      </c>
      <c r="F121" s="9" t="n">
        <v>1</v>
      </c>
      <c r="G121" s="7" t="n">
        <v>336</v>
      </c>
      <c r="H121" s="7" t="s">
        <v>318</v>
      </c>
      <c r="I121" s="10" t="n">
        <v>0.441459906624252</v>
      </c>
      <c r="J121" s="7" t="s">
        <v>319</v>
      </c>
    </row>
    <row r="122" customFormat="false" ht="15.75" hidden="false" customHeight="false" outlineLevel="0" collapsed="false">
      <c r="A122" s="7" t="n">
        <v>120</v>
      </c>
      <c r="B122" s="8" t="s">
        <v>320</v>
      </c>
      <c r="C122" s="7" t="n">
        <v>13</v>
      </c>
      <c r="D122" s="7" t="n">
        <v>11</v>
      </c>
      <c r="E122" s="9" t="n">
        <v>0.796598</v>
      </c>
      <c r="F122" s="9" t="n">
        <v>1</v>
      </c>
      <c r="G122" s="7" t="n">
        <v>277</v>
      </c>
      <c r="H122" s="7" t="s">
        <v>321</v>
      </c>
      <c r="I122" s="10" t="n">
        <v>0.428625854367691</v>
      </c>
      <c r="J122" s="7" t="s">
        <v>322</v>
      </c>
    </row>
    <row r="123" customFormat="false" ht="15.75" hidden="false" customHeight="false" outlineLevel="0" collapsed="false">
      <c r="A123" s="7" t="n">
        <v>121</v>
      </c>
      <c r="B123" s="8" t="s">
        <v>323</v>
      </c>
      <c r="C123" s="7" t="n">
        <v>21</v>
      </c>
      <c r="D123" s="7" t="n">
        <v>19</v>
      </c>
      <c r="E123" s="9" t="n">
        <v>0.796598</v>
      </c>
      <c r="F123" s="9" t="n">
        <v>1</v>
      </c>
      <c r="G123" s="7" t="n">
        <v>288</v>
      </c>
      <c r="H123" s="7" t="s">
        <v>324</v>
      </c>
      <c r="I123" s="10" t="n">
        <v>0.524644044965039</v>
      </c>
      <c r="J123" s="7" t="s">
        <v>325</v>
      </c>
    </row>
    <row r="124" customFormat="false" ht="15.75" hidden="false" customHeight="false" outlineLevel="0" collapsed="false">
      <c r="A124" s="7" t="n">
        <v>122</v>
      </c>
      <c r="B124" s="8" t="s">
        <v>326</v>
      </c>
      <c r="C124" s="7" t="n">
        <v>12</v>
      </c>
      <c r="D124" s="7" t="n">
        <v>14</v>
      </c>
      <c r="E124" s="9" t="n">
        <v>0.799407</v>
      </c>
      <c r="F124" s="9" t="n">
        <v>1</v>
      </c>
      <c r="G124" s="7" t="n">
        <v>298</v>
      </c>
      <c r="H124" s="7" t="s">
        <v>303</v>
      </c>
      <c r="I124" s="10" t="n">
        <v>0.492000302844077</v>
      </c>
      <c r="J124" s="7" t="s">
        <v>327</v>
      </c>
    </row>
    <row r="125" customFormat="false" ht="15.75" hidden="false" customHeight="false" outlineLevel="0" collapsed="false">
      <c r="A125" s="7" t="n">
        <v>123</v>
      </c>
      <c r="B125" s="8" t="s">
        <v>328</v>
      </c>
      <c r="C125" s="7" t="n">
        <v>14</v>
      </c>
      <c r="D125" s="7" t="n">
        <v>16</v>
      </c>
      <c r="E125" s="9" t="n">
        <v>0.802478</v>
      </c>
      <c r="F125" s="9" t="n">
        <v>1</v>
      </c>
      <c r="G125" s="7" t="n">
        <v>293</v>
      </c>
      <c r="H125" s="7" t="s">
        <v>329</v>
      </c>
      <c r="I125" s="10" t="n">
        <v>0.478369598378599</v>
      </c>
      <c r="J125" s="7" t="s">
        <v>330</v>
      </c>
    </row>
    <row r="126" customFormat="false" ht="15.75" hidden="false" customHeight="false" outlineLevel="0" collapsed="false">
      <c r="A126" s="7" t="n">
        <v>124</v>
      </c>
      <c r="B126" s="8" t="s">
        <v>331</v>
      </c>
      <c r="C126" s="7" t="n">
        <v>17</v>
      </c>
      <c r="D126" s="7" t="n">
        <v>15</v>
      </c>
      <c r="E126" s="9" t="n">
        <v>0.802852</v>
      </c>
      <c r="F126" s="9" t="n">
        <v>1</v>
      </c>
      <c r="G126" s="7" t="n">
        <v>348</v>
      </c>
      <c r="H126" s="7" t="s">
        <v>332</v>
      </c>
      <c r="I126" s="10" t="n">
        <v>0.528261641479122</v>
      </c>
      <c r="J126" s="7" t="s">
        <v>333</v>
      </c>
    </row>
    <row r="127" customFormat="false" ht="15.75" hidden="false" customHeight="false" outlineLevel="0" collapsed="false">
      <c r="A127" s="7" t="n">
        <v>125</v>
      </c>
      <c r="B127" s="8" t="s">
        <v>334</v>
      </c>
      <c r="C127" s="7" t="n">
        <v>1</v>
      </c>
      <c r="D127" s="7" t="n">
        <v>2</v>
      </c>
      <c r="E127" s="9" t="n">
        <v>1</v>
      </c>
      <c r="F127" s="9" t="n">
        <v>1</v>
      </c>
      <c r="G127" s="7" t="n">
        <v>333</v>
      </c>
      <c r="H127" s="7" t="s">
        <v>335</v>
      </c>
      <c r="I127" s="10" t="n">
        <v>0.71787162937029</v>
      </c>
      <c r="J127" s="7" t="s">
        <v>336</v>
      </c>
    </row>
    <row r="128" customFormat="false" ht="15.75" hidden="false" customHeight="false" outlineLevel="0" collapsed="false">
      <c r="A128" s="7" t="n">
        <v>126</v>
      </c>
      <c r="B128" s="8" t="s">
        <v>337</v>
      </c>
      <c r="C128" s="7" t="n">
        <v>1</v>
      </c>
      <c r="D128" s="7" t="n">
        <v>2</v>
      </c>
      <c r="E128" s="9" t="n">
        <v>1</v>
      </c>
      <c r="F128" s="9" t="n">
        <v>1</v>
      </c>
      <c r="G128" s="7" t="n">
        <v>314</v>
      </c>
      <c r="H128" s="7" t="s">
        <v>338</v>
      </c>
      <c r="I128" s="10" t="n">
        <v>0.862614557243527</v>
      </c>
      <c r="J128" s="7" t="s">
        <v>339</v>
      </c>
    </row>
    <row r="129" customFormat="false" ht="15.75" hidden="false" customHeight="false" outlineLevel="0" collapsed="false">
      <c r="A129" s="7" t="n">
        <v>127</v>
      </c>
      <c r="B129" s="8" t="s">
        <v>340</v>
      </c>
      <c r="C129" s="7" t="n">
        <v>31</v>
      </c>
      <c r="D129" s="7" t="n">
        <v>30</v>
      </c>
      <c r="E129" s="9" t="n">
        <v>1</v>
      </c>
      <c r="F129" s="9" t="n">
        <v>1</v>
      </c>
      <c r="G129" s="7" t="n">
        <v>388</v>
      </c>
      <c r="H129" s="7" t="s">
        <v>341</v>
      </c>
      <c r="I129" s="10" t="n">
        <v>0.695175333175751</v>
      </c>
      <c r="J129" s="7" t="s">
        <v>342</v>
      </c>
    </row>
    <row r="130" customFormat="false" ht="15.75" hidden="false" customHeight="false" outlineLevel="0" collapsed="false">
      <c r="A130" s="7" t="n">
        <v>128</v>
      </c>
      <c r="B130" s="8" t="s">
        <v>343</v>
      </c>
      <c r="C130" s="7" t="n">
        <v>31</v>
      </c>
      <c r="D130" s="7" t="n">
        <v>30</v>
      </c>
      <c r="E130" s="9" t="n">
        <v>1</v>
      </c>
      <c r="F130" s="9" t="n">
        <v>1</v>
      </c>
      <c r="G130" s="7" t="n">
        <v>386</v>
      </c>
      <c r="H130" s="7" t="s">
        <v>344</v>
      </c>
      <c r="I130" s="10" t="n">
        <v>0.628448626064354</v>
      </c>
      <c r="J130" s="7" t="s">
        <v>345</v>
      </c>
    </row>
    <row r="131" customFormat="false" ht="15.75" hidden="false" customHeight="false" outlineLevel="0" collapsed="false">
      <c r="A131" s="7" t="n">
        <v>129</v>
      </c>
      <c r="B131" s="8" t="s">
        <v>346</v>
      </c>
      <c r="C131" s="7" t="n">
        <v>31</v>
      </c>
      <c r="D131" s="7" t="n">
        <v>30</v>
      </c>
      <c r="E131" s="9" t="n">
        <v>1</v>
      </c>
      <c r="F131" s="9" t="n">
        <v>1</v>
      </c>
      <c r="G131" s="7" t="n">
        <v>372</v>
      </c>
      <c r="H131" s="7" t="s">
        <v>347</v>
      </c>
      <c r="I131" s="10" t="n">
        <v>0.567900357321009</v>
      </c>
      <c r="J131" s="7" t="s">
        <v>348</v>
      </c>
    </row>
    <row r="132" customFormat="false" ht="15.75" hidden="false" customHeight="false" outlineLevel="0" collapsed="false">
      <c r="A132" s="7" t="n">
        <v>130</v>
      </c>
      <c r="B132" s="8" t="s">
        <v>349</v>
      </c>
      <c r="C132" s="7" t="n">
        <v>30</v>
      </c>
      <c r="D132" s="7" t="n">
        <v>31</v>
      </c>
      <c r="E132" s="9" t="n">
        <v>1</v>
      </c>
      <c r="F132" s="9" t="n">
        <v>1</v>
      </c>
      <c r="G132" s="7" t="n">
        <v>353</v>
      </c>
      <c r="H132" s="7" t="s">
        <v>350</v>
      </c>
      <c r="I132" s="10" t="n">
        <v>0.789855173604771</v>
      </c>
      <c r="J132" s="7" t="s">
        <v>351</v>
      </c>
    </row>
    <row r="133" customFormat="false" ht="15.75" hidden="false" customHeight="false" outlineLevel="0" collapsed="false">
      <c r="A133" s="7" t="n">
        <v>131</v>
      </c>
      <c r="B133" s="8" t="s">
        <v>352</v>
      </c>
      <c r="C133" s="7" t="n">
        <v>31</v>
      </c>
      <c r="D133" s="7" t="n">
        <v>30</v>
      </c>
      <c r="E133" s="9" t="n">
        <v>1</v>
      </c>
      <c r="F133" s="9" t="n">
        <v>1</v>
      </c>
      <c r="G133" s="7" t="n">
        <v>383</v>
      </c>
      <c r="H133" s="7" t="s">
        <v>353</v>
      </c>
      <c r="I133" s="10" t="n">
        <v>0.643293601350431</v>
      </c>
      <c r="J133" s="7" t="s">
        <v>354</v>
      </c>
    </row>
    <row r="134" customFormat="false" ht="15.75" hidden="false" customHeight="false" outlineLevel="0" collapsed="false">
      <c r="A134" s="7" t="n">
        <v>132</v>
      </c>
      <c r="B134" s="8" t="s">
        <v>355</v>
      </c>
      <c r="C134" s="7" t="n">
        <v>31</v>
      </c>
      <c r="D134" s="7" t="n">
        <v>30</v>
      </c>
      <c r="E134" s="9" t="n">
        <v>1</v>
      </c>
      <c r="F134" s="9" t="n">
        <v>1</v>
      </c>
      <c r="G134" s="7" t="n">
        <v>350</v>
      </c>
      <c r="H134" s="7" t="s">
        <v>356</v>
      </c>
      <c r="I134" s="10" t="n">
        <v>0.506624811796149</v>
      </c>
      <c r="J134" s="7" t="s">
        <v>357</v>
      </c>
    </row>
    <row r="135" customFormat="false" ht="15.75" hidden="false" customHeight="false" outlineLevel="0" collapsed="false">
      <c r="A135" s="7" t="n">
        <v>133</v>
      </c>
      <c r="B135" s="8" t="s">
        <v>358</v>
      </c>
      <c r="C135" s="7" t="n">
        <v>31</v>
      </c>
      <c r="D135" s="7" t="n">
        <v>30</v>
      </c>
      <c r="E135" s="9" t="n">
        <v>1</v>
      </c>
      <c r="F135" s="9" t="n">
        <v>1</v>
      </c>
      <c r="G135" s="7" t="n">
        <v>384</v>
      </c>
      <c r="H135" s="7" t="s">
        <v>359</v>
      </c>
      <c r="I135" s="10" t="n">
        <v>0.618536967220249</v>
      </c>
      <c r="J135" s="7" t="s">
        <v>360</v>
      </c>
    </row>
    <row r="136" customFormat="false" ht="15.75" hidden="false" customHeight="false" outlineLevel="0" collapsed="false">
      <c r="A136" s="7" t="n">
        <v>134</v>
      </c>
      <c r="B136" s="8" t="s">
        <v>361</v>
      </c>
      <c r="C136" s="7" t="n">
        <v>31</v>
      </c>
      <c r="D136" s="7" t="n">
        <v>30</v>
      </c>
      <c r="E136" s="9" t="n">
        <v>1</v>
      </c>
      <c r="F136" s="9" t="n">
        <v>1</v>
      </c>
      <c r="G136" s="7" t="n">
        <v>372</v>
      </c>
      <c r="H136" s="7" t="s">
        <v>347</v>
      </c>
      <c r="I136" s="10" t="n">
        <v>0.567900357321009</v>
      </c>
      <c r="J136" s="7" t="s">
        <v>348</v>
      </c>
    </row>
    <row r="137" customFormat="false" ht="15.75" hidden="false" customHeight="false" outlineLevel="0" collapsed="false">
      <c r="A137" s="7" t="n">
        <v>135</v>
      </c>
      <c r="B137" s="8" t="s">
        <v>362</v>
      </c>
      <c r="C137" s="7" t="n">
        <v>30</v>
      </c>
      <c r="D137" s="7" t="n">
        <v>31</v>
      </c>
      <c r="E137" s="9" t="n">
        <v>1</v>
      </c>
      <c r="F137" s="9" t="n">
        <v>1</v>
      </c>
      <c r="G137" s="7" t="n">
        <v>382</v>
      </c>
      <c r="H137" s="7" t="s">
        <v>363</v>
      </c>
      <c r="I137" s="10" t="n">
        <v>0.606956004149444</v>
      </c>
      <c r="J137" s="7" t="s">
        <v>364</v>
      </c>
    </row>
    <row r="138" customFormat="false" ht="15.75" hidden="false" customHeight="false" outlineLevel="0" collapsed="false">
      <c r="A138" s="7" t="n">
        <v>136</v>
      </c>
      <c r="B138" s="8" t="s">
        <v>365</v>
      </c>
      <c r="C138" s="7" t="n">
        <v>31</v>
      </c>
      <c r="D138" s="7" t="n">
        <v>30</v>
      </c>
      <c r="E138" s="9" t="n">
        <v>1</v>
      </c>
      <c r="F138" s="9" t="n">
        <v>1</v>
      </c>
      <c r="G138" s="7" t="n">
        <v>376</v>
      </c>
      <c r="H138" s="7" t="s">
        <v>366</v>
      </c>
      <c r="I138" s="10" t="n">
        <v>0.593108191382272</v>
      </c>
      <c r="J138" s="7" t="s">
        <v>367</v>
      </c>
    </row>
    <row r="139" customFormat="false" ht="15.75" hidden="false" customHeight="false" outlineLevel="0" collapsed="false">
      <c r="A139" s="7" t="n">
        <v>137</v>
      </c>
      <c r="B139" s="8" t="s">
        <v>368</v>
      </c>
      <c r="C139" s="7" t="n">
        <v>10</v>
      </c>
      <c r="D139" s="7" t="n">
        <v>9</v>
      </c>
      <c r="E139" s="9" t="n">
        <v>1</v>
      </c>
      <c r="F139" s="9" t="n">
        <v>1</v>
      </c>
      <c r="G139" s="7" t="n">
        <v>383</v>
      </c>
      <c r="H139" s="7" t="s">
        <v>369</v>
      </c>
      <c r="I139" s="10" t="n">
        <v>1.17605556217491</v>
      </c>
      <c r="J139" s="7" t="s">
        <v>370</v>
      </c>
    </row>
    <row r="140" customFormat="false" ht="15.75" hidden="false" customHeight="false" outlineLevel="0" collapsed="false">
      <c r="A140" s="7" t="n">
        <v>138</v>
      </c>
      <c r="B140" s="8" t="s">
        <v>371</v>
      </c>
      <c r="C140" s="7" t="n">
        <v>22</v>
      </c>
      <c r="D140" s="7" t="n">
        <v>23</v>
      </c>
      <c r="E140" s="9" t="n">
        <v>1</v>
      </c>
      <c r="F140" s="9" t="n">
        <v>1</v>
      </c>
      <c r="G140" s="7" t="n">
        <v>378</v>
      </c>
      <c r="H140" s="7" t="s">
        <v>372</v>
      </c>
      <c r="I140" s="10" t="n">
        <v>1.16247911058071</v>
      </c>
      <c r="J140" s="7" t="s">
        <v>373</v>
      </c>
    </row>
    <row r="141" customFormat="false" ht="15.75" hidden="false" customHeight="false" outlineLevel="0" collapsed="false">
      <c r="A141" s="7" t="n">
        <v>139</v>
      </c>
      <c r="B141" s="8" t="s">
        <v>374</v>
      </c>
      <c r="C141" s="7" t="n">
        <v>9</v>
      </c>
      <c r="D141" s="7" t="n">
        <v>10</v>
      </c>
      <c r="E141" s="9" t="n">
        <v>1</v>
      </c>
      <c r="F141" s="9" t="n">
        <v>1</v>
      </c>
      <c r="G141" s="7" t="n">
        <v>360</v>
      </c>
      <c r="H141" s="7" t="s">
        <v>375</v>
      </c>
      <c r="I141" s="10" t="n">
        <v>1.10538381070045</v>
      </c>
      <c r="J141" s="7" t="s">
        <v>376</v>
      </c>
    </row>
    <row r="142" customFormat="false" ht="15.75" hidden="false" customHeight="false" outlineLevel="0" collapsed="false">
      <c r="A142" s="7" t="n">
        <v>140</v>
      </c>
      <c r="B142" s="8" t="s">
        <v>377</v>
      </c>
      <c r="C142" s="7" t="n">
        <v>10</v>
      </c>
      <c r="D142" s="7" t="n">
        <v>9</v>
      </c>
      <c r="E142" s="9" t="n">
        <v>1</v>
      </c>
      <c r="F142" s="9" t="n">
        <v>1</v>
      </c>
      <c r="G142" s="7" t="n">
        <v>351</v>
      </c>
      <c r="H142" s="7" t="s">
        <v>378</v>
      </c>
      <c r="I142" s="10" t="n">
        <v>1.04568301923538</v>
      </c>
      <c r="J142" s="7" t="s">
        <v>379</v>
      </c>
    </row>
    <row r="143" customFormat="false" ht="15.75" hidden="false" customHeight="false" outlineLevel="0" collapsed="false">
      <c r="A143" s="7" t="n">
        <v>141</v>
      </c>
      <c r="B143" s="8" t="s">
        <v>380</v>
      </c>
      <c r="C143" s="7" t="n">
        <v>23</v>
      </c>
      <c r="D143" s="7" t="n">
        <v>22</v>
      </c>
      <c r="E143" s="9" t="n">
        <v>1</v>
      </c>
      <c r="F143" s="9" t="n">
        <v>1</v>
      </c>
      <c r="G143" s="7" t="n">
        <v>351</v>
      </c>
      <c r="H143" s="7" t="s">
        <v>381</v>
      </c>
      <c r="I143" s="10" t="n">
        <v>1.02591779317403</v>
      </c>
      <c r="J143" s="7" t="s">
        <v>382</v>
      </c>
    </row>
    <row r="144" customFormat="false" ht="15.75" hidden="false" customHeight="false" outlineLevel="0" collapsed="false">
      <c r="A144" s="7" t="n">
        <v>142</v>
      </c>
      <c r="B144" s="8" t="s">
        <v>383</v>
      </c>
      <c r="C144" s="7" t="n">
        <v>23</v>
      </c>
      <c r="D144" s="7" t="n">
        <v>22</v>
      </c>
      <c r="E144" s="9" t="n">
        <v>1</v>
      </c>
      <c r="F144" s="9" t="n">
        <v>1</v>
      </c>
      <c r="G144" s="7" t="n">
        <v>342</v>
      </c>
      <c r="H144" s="7" t="s">
        <v>384</v>
      </c>
      <c r="I144" s="10" t="n">
        <v>1.04426830055381</v>
      </c>
      <c r="J144" s="7" t="s">
        <v>385</v>
      </c>
    </row>
    <row r="145" customFormat="false" ht="15.75" hidden="false" customHeight="false" outlineLevel="0" collapsed="false">
      <c r="A145" s="7" t="n">
        <v>143</v>
      </c>
      <c r="B145" s="8" t="s">
        <v>386</v>
      </c>
      <c r="C145" s="7" t="n">
        <v>23</v>
      </c>
      <c r="D145" s="7" t="n">
        <v>22</v>
      </c>
      <c r="E145" s="9" t="n">
        <v>1</v>
      </c>
      <c r="F145" s="9" t="n">
        <v>1</v>
      </c>
      <c r="G145" s="7" t="n">
        <v>360</v>
      </c>
      <c r="H145" s="7" t="s">
        <v>387</v>
      </c>
      <c r="I145" s="10" t="n">
        <v>1.12839732287655</v>
      </c>
      <c r="J145" s="7" t="s">
        <v>388</v>
      </c>
    </row>
    <row r="146" customFormat="false" ht="15.75" hidden="false" customHeight="false" outlineLevel="0" collapsed="false">
      <c r="A146" s="7" t="n">
        <v>144</v>
      </c>
      <c r="B146" s="8" t="s">
        <v>389</v>
      </c>
      <c r="C146" s="7" t="n">
        <v>23</v>
      </c>
      <c r="D146" s="7" t="n">
        <v>22</v>
      </c>
      <c r="E146" s="9" t="n">
        <v>1</v>
      </c>
      <c r="F146" s="9" t="n">
        <v>1</v>
      </c>
      <c r="G146" s="7" t="n">
        <v>359</v>
      </c>
      <c r="H146" s="7" t="s">
        <v>390</v>
      </c>
      <c r="I146" s="10" t="n">
        <v>1.10919615291725</v>
      </c>
      <c r="J146" s="7" t="s">
        <v>391</v>
      </c>
    </row>
    <row r="147" customFormat="false" ht="15.75" hidden="false" customHeight="false" outlineLevel="0" collapsed="false">
      <c r="A147" s="7" t="n">
        <v>145</v>
      </c>
      <c r="B147" s="8" t="s">
        <v>392</v>
      </c>
      <c r="C147" s="7" t="n">
        <v>23</v>
      </c>
      <c r="D147" s="7" t="n">
        <v>22</v>
      </c>
      <c r="E147" s="9" t="n">
        <v>1</v>
      </c>
      <c r="F147" s="9" t="n">
        <v>1</v>
      </c>
      <c r="G147" s="7" t="n">
        <v>359</v>
      </c>
      <c r="H147" s="7" t="s">
        <v>393</v>
      </c>
      <c r="I147" s="10" t="n">
        <v>1.09750187168179</v>
      </c>
      <c r="J147" s="7" t="s">
        <v>394</v>
      </c>
    </row>
    <row r="148" customFormat="false" ht="15.75" hidden="false" customHeight="false" outlineLevel="0" collapsed="false">
      <c r="A148" s="7" t="n">
        <v>146</v>
      </c>
      <c r="B148" s="8" t="s">
        <v>395</v>
      </c>
      <c r="C148" s="7" t="n">
        <v>23</v>
      </c>
      <c r="D148" s="7" t="n">
        <v>22</v>
      </c>
      <c r="E148" s="9" t="n">
        <v>1</v>
      </c>
      <c r="F148" s="9" t="n">
        <v>1</v>
      </c>
      <c r="G148" s="7" t="n">
        <v>344</v>
      </c>
      <c r="H148" s="7" t="s">
        <v>396</v>
      </c>
      <c r="I148" s="10" t="n">
        <v>1.06751155446947</v>
      </c>
      <c r="J148" s="7" t="s">
        <v>397</v>
      </c>
    </row>
    <row r="149" customFormat="false" ht="15.75" hidden="false" customHeight="false" outlineLevel="0" collapsed="false">
      <c r="A149" s="7" t="n">
        <v>147</v>
      </c>
      <c r="B149" s="8" t="s">
        <v>398</v>
      </c>
      <c r="C149" s="7" t="n">
        <v>0</v>
      </c>
      <c r="D149" s="7" t="n">
        <v>1</v>
      </c>
      <c r="E149" s="9" t="n">
        <v>1</v>
      </c>
      <c r="F149" s="9" t="n">
        <v>1</v>
      </c>
      <c r="G149" s="7" t="n">
        <v>388</v>
      </c>
      <c r="H149" s="7" t="s">
        <v>399</v>
      </c>
      <c r="I149" s="10" t="n">
        <v>0.592820815770249</v>
      </c>
      <c r="J149" s="7" t="s">
        <v>400</v>
      </c>
    </row>
    <row r="150" customFormat="false" ht="15.75" hidden="false" customHeight="false" outlineLevel="0" collapsed="false">
      <c r="A150" s="7" t="n">
        <v>148</v>
      </c>
      <c r="B150" s="8" t="s">
        <v>401</v>
      </c>
      <c r="C150" s="7" t="n">
        <v>1</v>
      </c>
      <c r="D150" s="7" t="n">
        <v>0</v>
      </c>
      <c r="E150" s="9" t="n">
        <v>1</v>
      </c>
      <c r="F150" s="9" t="n">
        <v>1</v>
      </c>
      <c r="G150" s="7" t="n">
        <v>269</v>
      </c>
      <c r="H150" s="7" t="s">
        <v>402</v>
      </c>
      <c r="I150" s="10" t="n">
        <v>0.365225372479959</v>
      </c>
      <c r="J150" s="7" t="s">
        <v>403</v>
      </c>
    </row>
    <row r="151" customFormat="false" ht="15.75" hidden="false" customHeight="false" outlineLevel="0" collapsed="false">
      <c r="A151" s="7" t="n">
        <v>149</v>
      </c>
      <c r="B151" s="8" t="s">
        <v>404</v>
      </c>
      <c r="C151" s="7" t="n">
        <v>1</v>
      </c>
      <c r="D151" s="7" t="n">
        <v>0</v>
      </c>
      <c r="E151" s="9" t="n">
        <v>1</v>
      </c>
      <c r="F151" s="9" t="n">
        <v>1</v>
      </c>
      <c r="G151" s="7" t="n">
        <v>270</v>
      </c>
      <c r="H151" s="7" t="s">
        <v>405</v>
      </c>
      <c r="I151" s="10" t="n">
        <v>0.376861750413488</v>
      </c>
      <c r="J151" s="7" t="s">
        <v>406</v>
      </c>
    </row>
    <row r="152" customFormat="false" ht="15.75" hidden="false" customHeight="false" outlineLevel="0" collapsed="false">
      <c r="A152" s="7" t="n">
        <v>150</v>
      </c>
      <c r="B152" s="8" t="s">
        <v>407</v>
      </c>
      <c r="C152" s="7" t="n">
        <v>1</v>
      </c>
      <c r="D152" s="7" t="n">
        <v>0</v>
      </c>
      <c r="E152" s="9" t="n">
        <v>1</v>
      </c>
      <c r="F152" s="9" t="n">
        <v>1</v>
      </c>
      <c r="G152" s="7" t="n">
        <v>167</v>
      </c>
      <c r="H152" s="7" t="s">
        <v>408</v>
      </c>
      <c r="I152" s="10" t="n">
        <v>0.222004250397122</v>
      </c>
      <c r="J152" s="7" t="s">
        <v>409</v>
      </c>
    </row>
    <row r="153" customFormat="false" ht="15.75" hidden="false" customHeight="false" outlineLevel="0" collapsed="false">
      <c r="A153" s="7" t="n">
        <v>151</v>
      </c>
      <c r="B153" s="8" t="s">
        <v>410</v>
      </c>
      <c r="C153" s="7" t="n">
        <v>1</v>
      </c>
      <c r="D153" s="7" t="n">
        <v>0</v>
      </c>
      <c r="E153" s="9" t="n">
        <v>1</v>
      </c>
      <c r="F153" s="9" t="n">
        <v>1</v>
      </c>
      <c r="G153" s="7" t="n">
        <v>370</v>
      </c>
      <c r="H153" s="7" t="s">
        <v>411</v>
      </c>
      <c r="I153" s="10" t="n">
        <v>0.532609709169118</v>
      </c>
      <c r="J153" s="7" t="s">
        <v>412</v>
      </c>
    </row>
    <row r="154" customFormat="false" ht="15.75" hidden="false" customHeight="false" outlineLevel="0" collapsed="false">
      <c r="A154" s="7" t="n">
        <v>152</v>
      </c>
      <c r="B154" s="8" t="s">
        <v>413</v>
      </c>
      <c r="C154" s="7" t="n">
        <v>0</v>
      </c>
      <c r="D154" s="7" t="n">
        <v>1</v>
      </c>
      <c r="E154" s="9" t="n">
        <v>1</v>
      </c>
      <c r="F154" s="9" t="n">
        <v>1</v>
      </c>
      <c r="G154" s="7" t="n">
        <v>374</v>
      </c>
      <c r="H154" s="7" t="s">
        <v>414</v>
      </c>
      <c r="I154" s="10" t="n">
        <v>0.535281556336637</v>
      </c>
      <c r="J154" s="7" t="s">
        <v>415</v>
      </c>
    </row>
    <row r="155" customFormat="false" ht="15.75" hidden="false" customHeight="false" outlineLevel="0" collapsed="false">
      <c r="A155" s="7" t="n">
        <v>153</v>
      </c>
      <c r="B155" s="8" t="s">
        <v>416</v>
      </c>
      <c r="C155" s="7" t="n">
        <v>1</v>
      </c>
      <c r="D155" s="7" t="n">
        <v>0</v>
      </c>
      <c r="E155" s="9" t="n">
        <v>1</v>
      </c>
      <c r="F155" s="9" t="n">
        <v>1</v>
      </c>
      <c r="G155" s="7" t="n">
        <v>271</v>
      </c>
      <c r="H155" s="7" t="s">
        <v>417</v>
      </c>
      <c r="I155" s="10" t="n">
        <v>0.400576700894151</v>
      </c>
      <c r="J155" s="7" t="s">
        <v>418</v>
      </c>
    </row>
    <row r="156" customFormat="false" ht="15.75" hidden="false" customHeight="false" outlineLevel="0" collapsed="false">
      <c r="A156" s="7" t="n">
        <v>154</v>
      </c>
      <c r="B156" s="8" t="s">
        <v>419</v>
      </c>
      <c r="C156" s="7" t="n">
        <v>1</v>
      </c>
      <c r="D156" s="7" t="n">
        <v>0</v>
      </c>
      <c r="E156" s="9" t="n">
        <v>1</v>
      </c>
      <c r="F156" s="9" t="n">
        <v>1</v>
      </c>
      <c r="G156" s="7" t="n">
        <v>376</v>
      </c>
      <c r="H156" s="7" t="s">
        <v>420</v>
      </c>
      <c r="I156" s="10" t="n">
        <v>0.748099088780394</v>
      </c>
      <c r="J156" s="7" t="s">
        <v>421</v>
      </c>
    </row>
    <row r="157" customFormat="false" ht="15.75" hidden="false" customHeight="false" outlineLevel="0" collapsed="false">
      <c r="A157" s="7" t="n">
        <v>155</v>
      </c>
      <c r="B157" s="8" t="s">
        <v>422</v>
      </c>
      <c r="C157" s="7" t="n">
        <v>0</v>
      </c>
      <c r="D157" s="7" t="n">
        <v>1</v>
      </c>
      <c r="E157" s="9" t="n">
        <v>1</v>
      </c>
      <c r="F157" s="9" t="n">
        <v>1</v>
      </c>
      <c r="G157" s="7" t="n">
        <v>378</v>
      </c>
      <c r="H157" s="7" t="s">
        <v>423</v>
      </c>
      <c r="I157" s="10" t="n">
        <v>0.554592447759207</v>
      </c>
      <c r="J157" s="7" t="s">
        <v>424</v>
      </c>
    </row>
    <row r="158" customFormat="false" ht="15.75" hidden="false" customHeight="false" outlineLevel="0" collapsed="false">
      <c r="A158" s="7" t="n">
        <v>156</v>
      </c>
      <c r="B158" s="8" t="s">
        <v>425</v>
      </c>
      <c r="C158" s="7" t="n">
        <v>1</v>
      </c>
      <c r="D158" s="7" t="n">
        <v>0</v>
      </c>
      <c r="E158" s="9" t="n">
        <v>1</v>
      </c>
      <c r="F158" s="9" t="n">
        <v>1</v>
      </c>
      <c r="G158" s="7" t="n">
        <v>352</v>
      </c>
      <c r="H158" s="7" t="s">
        <v>426</v>
      </c>
      <c r="I158" s="10" t="n">
        <v>0.48709591331009</v>
      </c>
      <c r="J158" s="7" t="s">
        <v>427</v>
      </c>
    </row>
    <row r="159" customFormat="false" ht="15.75" hidden="false" customHeight="false" outlineLevel="0" collapsed="false">
      <c r="A159" s="7" t="n">
        <v>157</v>
      </c>
      <c r="B159" s="8" t="s">
        <v>428</v>
      </c>
      <c r="C159" s="7" t="n">
        <v>0</v>
      </c>
      <c r="D159" s="7" t="n">
        <v>1</v>
      </c>
      <c r="E159" s="9" t="n">
        <v>1</v>
      </c>
      <c r="F159" s="9" t="n">
        <v>1</v>
      </c>
      <c r="G159" s="7" t="n">
        <v>371</v>
      </c>
      <c r="H159" s="7" t="s">
        <v>429</v>
      </c>
      <c r="I159" s="10" t="n">
        <v>0.582579796380685</v>
      </c>
      <c r="J159" s="7" t="s">
        <v>430</v>
      </c>
    </row>
    <row r="160" customFormat="false" ht="15.75" hidden="false" customHeight="false" outlineLevel="0" collapsed="false">
      <c r="A160" s="7" t="n">
        <v>158</v>
      </c>
      <c r="B160" s="8" t="s">
        <v>431</v>
      </c>
      <c r="C160" s="7" t="n">
        <v>1</v>
      </c>
      <c r="D160" s="7" t="n">
        <v>0</v>
      </c>
      <c r="E160" s="9" t="n">
        <v>1</v>
      </c>
      <c r="F160" s="9" t="n">
        <v>1</v>
      </c>
      <c r="G160" s="7" t="n">
        <v>167</v>
      </c>
      <c r="H160" s="7" t="s">
        <v>408</v>
      </c>
      <c r="I160" s="10" t="n">
        <v>0.222004250397122</v>
      </c>
      <c r="J160" s="7" t="s">
        <v>409</v>
      </c>
    </row>
    <row r="161" customFormat="false" ht="15.75" hidden="false" customHeight="false" outlineLevel="0" collapsed="false">
      <c r="A161" s="7" t="n">
        <v>159</v>
      </c>
      <c r="B161" s="8" t="s">
        <v>432</v>
      </c>
      <c r="C161" s="7" t="n">
        <v>1</v>
      </c>
      <c r="D161" s="7" t="n">
        <v>0</v>
      </c>
      <c r="E161" s="9" t="n">
        <v>1</v>
      </c>
      <c r="F161" s="9" t="n">
        <v>1</v>
      </c>
      <c r="G161" s="7" t="n">
        <v>352</v>
      </c>
      <c r="H161" s="7" t="s">
        <v>433</v>
      </c>
      <c r="I161" s="10" t="n">
        <v>0.746795292393569</v>
      </c>
      <c r="J161" s="7" t="s">
        <v>434</v>
      </c>
    </row>
    <row r="162" customFormat="false" ht="15.75" hidden="false" customHeight="false" outlineLevel="0" collapsed="false">
      <c r="A162" s="7" t="n">
        <v>160</v>
      </c>
      <c r="B162" s="8" t="s">
        <v>435</v>
      </c>
      <c r="C162" s="7" t="n">
        <v>0</v>
      </c>
      <c r="D162" s="7" t="n">
        <v>1</v>
      </c>
      <c r="E162" s="9" t="n">
        <v>1</v>
      </c>
      <c r="F162" s="9" t="n">
        <v>1</v>
      </c>
      <c r="G162" s="7" t="n">
        <v>373</v>
      </c>
      <c r="H162" s="7" t="s">
        <v>436</v>
      </c>
      <c r="I162" s="10" t="n">
        <v>0.554509592328849</v>
      </c>
      <c r="J162" s="7" t="s">
        <v>437</v>
      </c>
    </row>
    <row r="163" customFormat="false" ht="15.75" hidden="false" customHeight="false" outlineLevel="0" collapsed="false">
      <c r="A163" s="7" t="n">
        <v>161</v>
      </c>
      <c r="B163" s="8" t="s">
        <v>438</v>
      </c>
      <c r="C163" s="7" t="n">
        <v>0</v>
      </c>
      <c r="D163" s="7" t="n">
        <v>1</v>
      </c>
      <c r="E163" s="9" t="n">
        <v>1</v>
      </c>
      <c r="F163" s="9" t="n">
        <v>1</v>
      </c>
      <c r="G163" s="7" t="n">
        <v>282</v>
      </c>
      <c r="H163" s="7" t="s">
        <v>439</v>
      </c>
      <c r="I163" s="10" t="n">
        <v>0.354370552337266</v>
      </c>
      <c r="J163" s="7" t="s">
        <v>440</v>
      </c>
    </row>
    <row r="164" customFormat="false" ht="15.75" hidden="false" customHeight="false" outlineLevel="0" collapsed="false">
      <c r="A164" s="7" t="n">
        <v>162</v>
      </c>
      <c r="B164" s="8" t="s">
        <v>441</v>
      </c>
      <c r="C164" s="7" t="n">
        <v>1</v>
      </c>
      <c r="D164" s="7" t="n">
        <v>0</v>
      </c>
      <c r="E164" s="9" t="n">
        <v>1</v>
      </c>
      <c r="F164" s="9" t="n">
        <v>1</v>
      </c>
      <c r="G164" s="7" t="n">
        <v>147</v>
      </c>
      <c r="H164" s="7" t="s">
        <v>442</v>
      </c>
      <c r="I164" s="10" t="n">
        <v>0.236201210955829</v>
      </c>
      <c r="J164" s="7" t="s">
        <v>443</v>
      </c>
    </row>
    <row r="165" customFormat="false" ht="15.75" hidden="false" customHeight="false" outlineLevel="0" collapsed="false">
      <c r="A165" s="7" t="n">
        <v>163</v>
      </c>
      <c r="B165" s="8" t="s">
        <v>444</v>
      </c>
      <c r="C165" s="7" t="n">
        <v>31</v>
      </c>
      <c r="D165" s="7" t="n">
        <v>32</v>
      </c>
      <c r="E165" s="9" t="n">
        <v>1</v>
      </c>
      <c r="F165" s="9" t="n">
        <v>1</v>
      </c>
      <c r="G165" s="7" t="n">
        <v>394</v>
      </c>
      <c r="H165" s="7" t="s">
        <v>445</v>
      </c>
      <c r="I165" s="10" t="n">
        <v>0.602760229164201</v>
      </c>
      <c r="J165" s="7" t="s">
        <v>446</v>
      </c>
    </row>
    <row r="166" customFormat="false" ht="15.75" hidden="false" customHeight="false" outlineLevel="0" collapsed="false">
      <c r="A166" s="7" t="n">
        <v>164</v>
      </c>
      <c r="B166" s="8" t="s">
        <v>447</v>
      </c>
      <c r="C166" s="7" t="n">
        <v>32</v>
      </c>
      <c r="D166" s="7" t="n">
        <v>31</v>
      </c>
      <c r="E166" s="9" t="n">
        <v>1</v>
      </c>
      <c r="F166" s="9" t="n">
        <v>1</v>
      </c>
      <c r="G166" s="7" t="n">
        <v>382</v>
      </c>
      <c r="H166" s="7" t="s">
        <v>448</v>
      </c>
      <c r="I166" s="10" t="n">
        <v>0.586654605585266</v>
      </c>
      <c r="J166" s="7" t="s">
        <v>449</v>
      </c>
    </row>
    <row r="167" customFormat="false" ht="15.75" hidden="false" customHeight="false" outlineLevel="0" collapsed="false">
      <c r="A167" s="7" t="n">
        <v>165</v>
      </c>
      <c r="B167" s="8" t="s">
        <v>450</v>
      </c>
      <c r="C167" s="7" t="n">
        <v>32</v>
      </c>
      <c r="D167" s="7" t="n">
        <v>31</v>
      </c>
      <c r="E167" s="9" t="n">
        <v>1</v>
      </c>
      <c r="F167" s="9" t="n">
        <v>1</v>
      </c>
      <c r="G167" s="7" t="n">
        <v>181</v>
      </c>
      <c r="H167" s="7" t="s">
        <v>451</v>
      </c>
      <c r="I167" s="10" t="n">
        <v>0.24078492856511</v>
      </c>
      <c r="J167" s="7" t="s">
        <v>452</v>
      </c>
    </row>
    <row r="168" customFormat="false" ht="15.75" hidden="false" customHeight="false" outlineLevel="0" collapsed="false">
      <c r="A168" s="7" t="n">
        <v>166</v>
      </c>
      <c r="B168" s="8" t="s">
        <v>453</v>
      </c>
      <c r="C168" s="7" t="n">
        <v>32</v>
      </c>
      <c r="D168" s="7" t="n">
        <v>31</v>
      </c>
      <c r="E168" s="9" t="n">
        <v>1</v>
      </c>
      <c r="F168" s="9" t="n">
        <v>1</v>
      </c>
      <c r="G168" s="7" t="n">
        <v>181</v>
      </c>
      <c r="H168" s="7" t="s">
        <v>451</v>
      </c>
      <c r="I168" s="10" t="n">
        <v>0.24078492856511</v>
      </c>
      <c r="J168" s="7" t="s">
        <v>452</v>
      </c>
    </row>
    <row r="169" customFormat="false" ht="15.75" hidden="false" customHeight="false" outlineLevel="0" collapsed="false">
      <c r="A169" s="7" t="n">
        <v>167</v>
      </c>
      <c r="B169" s="8" t="s">
        <v>454</v>
      </c>
      <c r="C169" s="7" t="n">
        <v>31</v>
      </c>
      <c r="D169" s="7" t="n">
        <v>32</v>
      </c>
      <c r="E169" s="9" t="n">
        <v>1</v>
      </c>
      <c r="F169" s="9" t="n">
        <v>1</v>
      </c>
      <c r="G169" s="7" t="n">
        <v>326</v>
      </c>
      <c r="H169" s="7" t="s">
        <v>455</v>
      </c>
      <c r="I169" s="10" t="n">
        <v>0.455825328620831</v>
      </c>
      <c r="J169" s="7" t="s">
        <v>456</v>
      </c>
    </row>
    <row r="170" customFormat="false" ht="15.75" hidden="false" customHeight="false" outlineLevel="0" collapsed="false">
      <c r="A170" s="7" t="n">
        <v>168</v>
      </c>
      <c r="B170" s="8" t="s">
        <v>457</v>
      </c>
      <c r="C170" s="7" t="n">
        <v>32</v>
      </c>
      <c r="D170" s="7" t="n">
        <v>31</v>
      </c>
      <c r="E170" s="9" t="n">
        <v>1</v>
      </c>
      <c r="F170" s="9" t="n">
        <v>1</v>
      </c>
      <c r="G170" s="7" t="n">
        <v>278</v>
      </c>
      <c r="H170" s="7" t="s">
        <v>458</v>
      </c>
      <c r="I170" s="10" t="n">
        <v>0.351080552667317</v>
      </c>
      <c r="J170" s="7" t="s">
        <v>459</v>
      </c>
    </row>
    <row r="171" customFormat="false" ht="15.75" hidden="false" customHeight="false" outlineLevel="0" collapsed="false">
      <c r="A171" s="7" t="n">
        <v>169</v>
      </c>
      <c r="B171" s="8" t="s">
        <v>460</v>
      </c>
      <c r="C171" s="7" t="n">
        <v>32</v>
      </c>
      <c r="D171" s="7" t="n">
        <v>31</v>
      </c>
      <c r="E171" s="9" t="n">
        <v>1</v>
      </c>
      <c r="F171" s="9" t="n">
        <v>1</v>
      </c>
      <c r="G171" s="7" t="n">
        <v>278</v>
      </c>
      <c r="H171" s="7" t="s">
        <v>461</v>
      </c>
      <c r="I171" s="10" t="n">
        <v>0.368433838821269</v>
      </c>
      <c r="J171" s="7" t="s">
        <v>462</v>
      </c>
    </row>
  </sheetData>
  <mergeCells count="1">
    <mergeCell ref="A1:J1"/>
  </mergeCells>
  <conditionalFormatting sqref="I3:I171">
    <cfRule type="cellIs" priority="2" operator="greaterThanOrEqual" aboveAverage="0" equalAverage="0" bottom="0" percent="0" rank="0" text="" dxfId="0">
      <formula>1.65</formula>
    </cfRule>
    <cfRule type="cellIs" priority="3" operator="lessThan" aboveAverage="0" equalAverage="0" bottom="0" percent="0" rank="0" text="" dxfId="1">
      <formula>1.65</formula>
    </cfRule>
  </conditionalFormatting>
  <conditionalFormatting sqref="E3:F171">
    <cfRule type="cellIs" priority="4" operator="lessThanOrEqual" aboveAverage="0" equalAverage="0" bottom="0" percent="0" rank="0" text="" dxfId="2">
      <formula>0.05</formula>
    </cfRule>
    <cfRule type="cellIs" priority="5" operator="greaterThan" aboveAverage="0" equalAverage="0" bottom="0" percent="0" rank="0" text="" dxfId="3">
      <formula>0.05</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9-25T17:23:31Z</dcterms:created>
  <dc:creator>TaboadaE</dc:creator>
  <dc:description/>
  <dc:language>en-US</dc:language>
  <cp:lastModifiedBy>John Nash</cp:lastModifiedBy>
  <dcterms:modified xsi:type="dcterms:W3CDTF">2007-10-04T16:33:19Z</dcterms:modified>
  <cp:revision>0</cp:revision>
  <dc:subject/>
  <dc:title/>
</cp:coreProperties>
</file>